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F:\360MoveData\Users\HS\Desktop\Frontiers in plant science\Frontiers_Word_Templates\"/>
    </mc:Choice>
  </mc:AlternateContent>
  <xr:revisionPtr revIDLastSave="0" documentId="13_ncr:1_{418D7713-A980-442B-8049-02314CCA0EAC}" xr6:coauthVersionLast="47" xr6:coauthVersionMax="47" xr10:uidLastSave="{00000000-0000-0000-0000-000000000000}"/>
  <bookViews>
    <workbookView xWindow="28680" yWindow="-120" windowWidth="29040" windowHeight="15990" xr2:uid="{00000000-000D-0000-FFFF-FFFF00000000}"/>
  </bookViews>
  <sheets>
    <sheet name="Sheet1" sheetId="1" r:id="rId1"/>
  </sheets>
  <definedNames>
    <definedName name="OLE_LINK111" localSheetId="0">Sheet1!$B$152</definedName>
    <definedName name="OLE_LINK16" localSheetId="0">Sheet1!$B$1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9" i="1" l="1"/>
  <c r="F190" i="1"/>
  <c r="F191" i="1"/>
  <c r="F192" i="1"/>
  <c r="F193" i="1"/>
  <c r="F194" i="1"/>
  <c r="G173" i="1" l="1"/>
  <c r="G174" i="1"/>
  <c r="G175" i="1"/>
  <c r="G176" i="1"/>
  <c r="G145" i="1" l="1"/>
  <c r="G146" i="1"/>
  <c r="G147" i="1"/>
  <c r="G148" i="1"/>
  <c r="G138" i="1"/>
  <c r="G139" i="1"/>
  <c r="G140" i="1"/>
  <c r="G141" i="1"/>
  <c r="G131" i="1"/>
  <c r="G132" i="1"/>
  <c r="G133" i="1"/>
  <c r="G134" i="1"/>
  <c r="G124" i="1"/>
  <c r="G125" i="1"/>
  <c r="G126" i="1"/>
  <c r="G127" i="1"/>
  <c r="G117" i="1"/>
  <c r="G118" i="1"/>
  <c r="G119" i="1"/>
  <c r="G120" i="1"/>
  <c r="G110" i="1"/>
  <c r="G111" i="1"/>
  <c r="G112" i="1"/>
  <c r="G113" i="1"/>
  <c r="G103" i="1"/>
  <c r="G104" i="1"/>
  <c r="G105" i="1"/>
  <c r="G106" i="1"/>
  <c r="G96" i="1"/>
  <c r="G97" i="1"/>
  <c r="G98" i="1"/>
  <c r="G99" i="1"/>
  <c r="G89" i="1"/>
  <c r="G90" i="1"/>
  <c r="G91" i="1"/>
  <c r="G92" i="1"/>
  <c r="G82" i="1" l="1"/>
  <c r="G83" i="1"/>
  <c r="G84" i="1"/>
  <c r="G85" i="1"/>
  <c r="G75" i="1"/>
  <c r="G76" i="1"/>
  <c r="G77" i="1"/>
  <c r="G78" i="1"/>
  <c r="G68" i="1"/>
  <c r="G69" i="1"/>
  <c r="G70" i="1"/>
  <c r="G71" i="1"/>
  <c r="G61" i="1"/>
  <c r="G62" i="1"/>
  <c r="G63" i="1"/>
  <c r="G64" i="1"/>
  <c r="G54" i="1"/>
  <c r="G55" i="1"/>
  <c r="G56" i="1"/>
  <c r="G57" i="1"/>
  <c r="G47" i="1"/>
  <c r="G48" i="1"/>
  <c r="G49" i="1"/>
  <c r="G50" i="1"/>
  <c r="G40" i="1"/>
  <c r="G41" i="1"/>
  <c r="G42" i="1"/>
  <c r="G43" i="1"/>
  <c r="G33" i="1"/>
  <c r="G34" i="1"/>
  <c r="G35" i="1"/>
  <c r="G36" i="1"/>
  <c r="G26" i="1"/>
  <c r="G27" i="1"/>
  <c r="G28" i="1"/>
  <c r="G29" i="1"/>
  <c r="G19" i="1"/>
  <c r="G20" i="1"/>
  <c r="G21" i="1"/>
  <c r="G22" i="1"/>
  <c r="G12" i="1"/>
  <c r="G13" i="1"/>
  <c r="G14" i="1"/>
  <c r="G15" i="1"/>
  <c r="G5" i="1" l="1"/>
  <c r="G6" i="1"/>
  <c r="G7" i="1"/>
  <c r="G8" i="1"/>
</calcChain>
</file>

<file path=xl/sharedStrings.xml><?xml version="1.0" encoding="utf-8"?>
<sst xmlns="http://schemas.openxmlformats.org/spreadsheetml/2006/main" count="407" uniqueCount="47">
  <si>
    <t>Parameters</t>
  </si>
  <si>
    <t>mean</t>
  </si>
  <si>
    <t>SD</t>
  </si>
  <si>
    <t>SE</t>
  </si>
  <si>
    <t>mean</t>
    <phoneticPr fontId="1" type="noConversion"/>
  </si>
  <si>
    <t>Dry weight (g/plant)</t>
  </si>
  <si>
    <r>
      <t>10</t>
    </r>
    <r>
      <rPr>
        <sz val="14"/>
        <color theme="1"/>
        <rFont val="宋体"/>
        <family val="1"/>
        <charset val="134"/>
      </rPr>
      <t>：90</t>
    </r>
    <phoneticPr fontId="1" type="noConversion"/>
  </si>
  <si>
    <r>
      <t>NH</t>
    </r>
    <r>
      <rPr>
        <b/>
        <vertAlign val="subscript"/>
        <sz val="14"/>
        <color theme="1"/>
        <rFont val="Times New Roman"/>
        <family val="1"/>
      </rPr>
      <t>4</t>
    </r>
    <r>
      <rPr>
        <b/>
        <vertAlign val="superscript"/>
        <sz val="14"/>
        <color theme="1"/>
        <rFont val="Times New Roman"/>
        <family val="1"/>
      </rPr>
      <t>+</t>
    </r>
    <r>
      <rPr>
        <b/>
        <sz val="14"/>
        <color theme="1"/>
        <rFont val="Times New Roman"/>
        <family val="1"/>
      </rPr>
      <t>:NO</t>
    </r>
    <r>
      <rPr>
        <b/>
        <vertAlign val="subscript"/>
        <sz val="14"/>
        <color theme="1"/>
        <rFont val="Times New Roman"/>
        <family val="1"/>
      </rPr>
      <t>3</t>
    </r>
    <r>
      <rPr>
        <b/>
        <vertAlign val="superscript"/>
        <sz val="14"/>
        <color theme="1"/>
        <rFont val="Times New Roman"/>
        <family val="1"/>
      </rPr>
      <t>-</t>
    </r>
    <r>
      <rPr>
        <b/>
        <sz val="14"/>
        <color theme="1"/>
        <rFont val="Times New Roman"/>
        <family val="1"/>
      </rPr>
      <t xml:space="preserve"> ratios</t>
    </r>
    <phoneticPr fontId="1" type="noConversion"/>
  </si>
  <si>
    <r>
      <t>30</t>
    </r>
    <r>
      <rPr>
        <sz val="14"/>
        <color theme="1"/>
        <rFont val="宋体"/>
        <family val="1"/>
        <charset val="134"/>
      </rPr>
      <t>：70</t>
    </r>
    <phoneticPr fontId="1" type="noConversion"/>
  </si>
  <si>
    <r>
      <t>50</t>
    </r>
    <r>
      <rPr>
        <sz val="14"/>
        <color theme="1"/>
        <rFont val="宋体"/>
        <family val="1"/>
        <charset val="134"/>
      </rPr>
      <t>：50</t>
    </r>
    <phoneticPr fontId="1" type="noConversion"/>
  </si>
  <si>
    <r>
      <t>70</t>
    </r>
    <r>
      <rPr>
        <sz val="14"/>
        <color theme="1"/>
        <rFont val="宋体"/>
        <family val="1"/>
        <charset val="134"/>
      </rPr>
      <t>：30</t>
    </r>
    <phoneticPr fontId="1" type="noConversion"/>
  </si>
  <si>
    <t>bc</t>
  </si>
  <si>
    <t>ab</t>
  </si>
  <si>
    <t>a</t>
  </si>
  <si>
    <t>c</t>
  </si>
  <si>
    <t>Shoot DW (g)</t>
    <phoneticPr fontId="1" type="noConversion"/>
  </si>
  <si>
    <t>Root DW (g)</t>
    <phoneticPr fontId="1" type="noConversion"/>
  </si>
  <si>
    <r>
      <t>Pn (μmo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s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>)</t>
    </r>
    <phoneticPr fontId="1" type="noConversion"/>
  </si>
  <si>
    <r>
      <t>Gs (mo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s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>)</t>
    </r>
    <phoneticPr fontId="1" type="noConversion"/>
  </si>
  <si>
    <t>Fv/Fm</t>
    <phoneticPr fontId="1" type="noConversion"/>
  </si>
  <si>
    <t>Φp</t>
    <phoneticPr fontId="1" type="noConversion"/>
  </si>
  <si>
    <t>qP</t>
    <phoneticPr fontId="1" type="noConversion"/>
  </si>
  <si>
    <t>NPQ</t>
    <phoneticPr fontId="1" type="noConversion"/>
  </si>
  <si>
    <t>ETR</t>
    <phoneticPr fontId="1" type="noConversion"/>
  </si>
  <si>
    <t>SPAD</t>
    <phoneticPr fontId="1" type="noConversion"/>
  </si>
  <si>
    <t>b</t>
  </si>
  <si>
    <r>
      <t>N</t>
    </r>
    <r>
      <rPr>
        <vertAlign val="subscript"/>
        <sz val="14"/>
        <color theme="1"/>
        <rFont val="Times New Roman"/>
        <family val="1"/>
      </rPr>
      <t>shoot</t>
    </r>
    <r>
      <rPr>
        <sz val="14"/>
        <color theme="1"/>
        <rFont val="Times New Roman"/>
        <family val="1"/>
      </rPr>
      <t xml:space="preserve"> content (%)</t>
    </r>
    <phoneticPr fontId="1" type="noConversion"/>
  </si>
  <si>
    <r>
      <t>N</t>
    </r>
    <r>
      <rPr>
        <vertAlign val="subscript"/>
        <sz val="14"/>
        <color theme="1"/>
        <rFont val="Times New Roman"/>
        <family val="1"/>
      </rPr>
      <t>root</t>
    </r>
    <r>
      <rPr>
        <sz val="14"/>
        <color theme="1"/>
        <rFont val="Times New Roman"/>
        <family val="1"/>
      </rPr>
      <t xml:space="preserve"> content (%)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shoot</t>
    </r>
    <r>
      <rPr>
        <sz val="14"/>
        <color theme="1"/>
        <rFont val="Times New Roman"/>
        <family val="1"/>
      </rPr>
      <t xml:space="preserve"> content (%)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root</t>
    </r>
    <r>
      <rPr>
        <sz val="14"/>
        <color theme="1"/>
        <rFont val="Times New Roman"/>
        <family val="1"/>
      </rPr>
      <t xml:space="preserve"> content (%)</t>
    </r>
    <phoneticPr fontId="1" type="noConversion"/>
  </si>
  <si>
    <t>TN (mmol)</t>
    <phoneticPr fontId="1" type="noConversion"/>
  </si>
  <si>
    <t>TC (mmol)</t>
    <phoneticPr fontId="1" type="noConversion"/>
  </si>
  <si>
    <r>
      <t>δ</t>
    </r>
    <r>
      <rPr>
        <vertAlign val="superscript"/>
        <sz val="14"/>
        <color theme="1"/>
        <rFont val="Times New Roman"/>
        <family val="1"/>
      </rPr>
      <t>15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shoot</t>
    </r>
    <r>
      <rPr>
        <sz val="14"/>
        <color theme="1"/>
        <rFont val="宋体"/>
        <family val="1"/>
        <charset val="134"/>
      </rPr>
      <t xml:space="preserve"> </t>
    </r>
    <r>
      <rPr>
        <sz val="14"/>
        <color theme="1"/>
        <rFont val="Times New Roman"/>
        <family val="1"/>
      </rPr>
      <t xml:space="preserve"> (‰)</t>
    </r>
    <phoneticPr fontId="1" type="noConversion"/>
  </si>
  <si>
    <r>
      <t>δ</t>
    </r>
    <r>
      <rPr>
        <vertAlign val="superscript"/>
        <sz val="14"/>
        <color theme="1"/>
        <rFont val="Times New Roman"/>
        <family val="1"/>
      </rPr>
      <t>15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root</t>
    </r>
    <r>
      <rPr>
        <sz val="14"/>
        <color theme="1"/>
        <rFont val="Times New Roman"/>
        <family val="1"/>
      </rPr>
      <t xml:space="preserve">  (‰)</t>
    </r>
    <phoneticPr fontId="1" type="noConversion"/>
  </si>
  <si>
    <t>d</t>
  </si>
  <si>
    <r>
      <t>NAA</t>
    </r>
    <r>
      <rPr>
        <vertAlign val="subscript"/>
        <sz val="14"/>
        <color theme="1"/>
        <rFont val="Times New Roman"/>
        <family val="1"/>
      </rPr>
      <t>ammonium</t>
    </r>
    <r>
      <rPr>
        <sz val="14"/>
        <color theme="1"/>
        <rFont val="Times New Roman"/>
        <family val="1"/>
      </rPr>
      <t xml:space="preserve">  (mmol)</t>
    </r>
    <phoneticPr fontId="1" type="noConversion"/>
  </si>
  <si>
    <r>
      <t>NAA</t>
    </r>
    <r>
      <rPr>
        <vertAlign val="subscript"/>
        <sz val="14"/>
        <color theme="1"/>
        <rFont val="Times New Roman"/>
        <family val="1"/>
      </rPr>
      <t>nitrate</t>
    </r>
    <r>
      <rPr>
        <sz val="14"/>
        <color theme="1"/>
        <rFont val="Times New Roman"/>
        <family val="1"/>
      </rPr>
      <t xml:space="preserve"> (mmol)</t>
    </r>
    <phoneticPr fontId="1" type="noConversion"/>
  </si>
  <si>
    <r>
      <rPr>
        <i/>
        <sz val="14"/>
        <color theme="1"/>
        <rFont val="Times New Roman"/>
        <family val="1"/>
      </rPr>
      <t>f</t>
    </r>
    <r>
      <rPr>
        <vertAlign val="subscript"/>
        <sz val="14"/>
        <color theme="1"/>
        <rFont val="Times New Roman"/>
        <family val="1"/>
      </rPr>
      <t>A</t>
    </r>
    <phoneticPr fontId="1" type="noConversion"/>
  </si>
  <si>
    <r>
      <t>f</t>
    </r>
    <r>
      <rPr>
        <vertAlign val="subscript"/>
        <sz val="14"/>
        <color theme="1"/>
        <rFont val="Times New Roman"/>
        <family val="1"/>
      </rPr>
      <t>N</t>
    </r>
    <phoneticPr fontId="1" type="noConversion"/>
  </si>
  <si>
    <r>
      <t>NUC</t>
    </r>
    <r>
      <rPr>
        <vertAlign val="subscript"/>
        <sz val="14"/>
        <color theme="1"/>
        <rFont val="Times New Roman"/>
        <family val="1"/>
      </rPr>
      <t>ammonium</t>
    </r>
    <r>
      <rPr>
        <sz val="14"/>
        <color theme="1"/>
        <rFont val="Times New Roman"/>
        <family val="1"/>
      </rPr>
      <t xml:space="preserve"> (%)</t>
    </r>
    <phoneticPr fontId="1" type="noConversion"/>
  </si>
  <si>
    <r>
      <t>NUC</t>
    </r>
    <r>
      <rPr>
        <vertAlign val="subscript"/>
        <sz val="14"/>
        <color theme="1"/>
        <rFont val="Times New Roman"/>
        <family val="1"/>
      </rPr>
      <t>nitrate</t>
    </r>
    <r>
      <rPr>
        <sz val="14"/>
        <color theme="1"/>
        <rFont val="Times New Roman"/>
        <family val="1"/>
      </rPr>
      <t xml:space="preserve"> (%)</t>
    </r>
    <phoneticPr fontId="1" type="noConversion"/>
  </si>
  <si>
    <t>Shoot DW (g)</t>
  </si>
  <si>
    <r>
      <t>The initial biomass, nitrogen content and δ</t>
    </r>
    <r>
      <rPr>
        <b/>
        <vertAlign val="superscript"/>
        <sz val="14"/>
        <color theme="1"/>
        <rFont val="Times New Roman"/>
        <family val="1"/>
      </rPr>
      <t>15</t>
    </r>
    <r>
      <rPr>
        <b/>
        <sz val="14"/>
        <color theme="1"/>
        <rFont val="Times New Roman"/>
        <family val="1"/>
      </rPr>
      <t xml:space="preserve">N of </t>
    </r>
    <r>
      <rPr>
        <b/>
        <i/>
        <sz val="14"/>
        <color theme="1"/>
        <rFont val="Times New Roman"/>
        <family val="1"/>
      </rPr>
      <t>Coix lacryma-jobi</t>
    </r>
    <r>
      <rPr>
        <b/>
        <sz val="14"/>
        <color theme="1"/>
        <rFont val="Times New Roman"/>
        <family val="1"/>
      </rPr>
      <t xml:space="preserve"> L. seedlings at the experiment’s onset.</t>
    </r>
    <phoneticPr fontId="1" type="noConversion"/>
  </si>
  <si>
    <r>
      <t>Tr (mmol m</t>
    </r>
    <r>
      <rPr>
        <vertAlign val="super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 s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>)</t>
    </r>
    <phoneticPr fontId="1" type="noConversion"/>
  </si>
  <si>
    <t>b</t>
    <phoneticPr fontId="1" type="noConversion"/>
  </si>
  <si>
    <t>a</t>
    <phoneticPr fontId="1" type="noConversion"/>
  </si>
  <si>
    <t>Duncan’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1"/>
      <charset val="134"/>
    </font>
    <font>
      <b/>
      <vertAlign val="subscript"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sz val="14"/>
      <color rgb="FFFF0000"/>
      <name val="Times New Roman"/>
      <family val="1"/>
    </font>
    <font>
      <vertAlign val="superscript"/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49" fontId="2" fillId="0" borderId="0" xfId="0" applyNumberFormat="1" applyFont="1"/>
    <xf numFmtId="0" fontId="7" fillId="0" borderId="0" xfId="0" applyFont="1"/>
    <xf numFmtId="0" fontId="10" fillId="0" borderId="0" xfId="0" applyFont="1"/>
    <xf numFmtId="49" fontId="7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K194"/>
  <sheetViews>
    <sheetView tabSelected="1" topLeftCell="A178" workbookViewId="0">
      <selection activeCell="O179" sqref="O179"/>
    </sheetView>
  </sheetViews>
  <sheetFormatPr defaultRowHeight="18" x14ac:dyDescent="0.35"/>
  <cols>
    <col min="1" max="1" width="8.88671875" style="2"/>
    <col min="2" max="2" width="22.109375" style="2" customWidth="1"/>
    <col min="3" max="3" width="20.77734375" style="3" customWidth="1"/>
    <col min="4" max="6" width="8.88671875" style="2"/>
    <col min="7" max="7" width="10.33203125" style="2" customWidth="1"/>
    <col min="8" max="8" width="9.77734375" style="2" customWidth="1"/>
    <col min="9" max="9" width="8.88671875" style="2"/>
    <col min="10" max="10" width="9.88671875" style="2" customWidth="1"/>
    <col min="11" max="16384" width="8.88671875" style="2"/>
  </cols>
  <sheetData>
    <row r="4" spans="2:11" ht="21.6" x14ac:dyDescent="0.4">
      <c r="B4" s="1" t="s">
        <v>0</v>
      </c>
      <c r="C4" s="4" t="s">
        <v>7</v>
      </c>
      <c r="G4" s="2" t="s">
        <v>1</v>
      </c>
      <c r="H4" s="2" t="s">
        <v>4</v>
      </c>
      <c r="I4" s="2" t="s">
        <v>2</v>
      </c>
      <c r="J4" s="2" t="s">
        <v>3</v>
      </c>
      <c r="K4" s="2" t="s">
        <v>46</v>
      </c>
    </row>
    <row r="5" spans="2:11" ht="18.600000000000001" x14ac:dyDescent="0.35">
      <c r="B5" s="2" t="s">
        <v>5</v>
      </c>
      <c r="C5" s="3" t="s">
        <v>6</v>
      </c>
      <c r="D5" s="2">
        <v>4.5190000000000001</v>
      </c>
      <c r="E5" s="2">
        <v>4.4450000000000003</v>
      </c>
      <c r="F5" s="2">
        <v>4.6509999999999998</v>
      </c>
      <c r="G5" s="5">
        <f>AVERAGE(D5:F5)</f>
        <v>4.5383333333333331</v>
      </c>
      <c r="H5" s="2">
        <v>4.5382999999999996</v>
      </c>
      <c r="I5" s="2">
        <v>0.10440000000000001</v>
      </c>
      <c r="J5" s="5">
        <v>6.0199999999999997E-2</v>
      </c>
      <c r="K5" s="2" t="s">
        <v>11</v>
      </c>
    </row>
    <row r="6" spans="2:11" ht="18.600000000000001" x14ac:dyDescent="0.35">
      <c r="C6" s="3" t="s">
        <v>8</v>
      </c>
      <c r="D6" s="2">
        <v>4.97</v>
      </c>
      <c r="E6" s="2">
        <v>4.96</v>
      </c>
      <c r="F6" s="2">
        <v>5.3550000000000004</v>
      </c>
      <c r="G6" s="5">
        <f>AVERAGE(D6:F6)</f>
        <v>5.0949999999999998</v>
      </c>
      <c r="H6" s="2">
        <v>5.0949999999999998</v>
      </c>
      <c r="I6" s="2">
        <v>0.22520000000000001</v>
      </c>
      <c r="J6" s="5">
        <v>0.13</v>
      </c>
      <c r="K6" s="2" t="s">
        <v>12</v>
      </c>
    </row>
    <row r="7" spans="2:11" ht="18.600000000000001" x14ac:dyDescent="0.35">
      <c r="C7" s="3" t="s">
        <v>9</v>
      </c>
      <c r="D7" s="2">
        <v>5.7160000000000002</v>
      </c>
      <c r="E7" s="2">
        <v>4.9969999999999999</v>
      </c>
      <c r="F7" s="2">
        <v>4.7919999999999998</v>
      </c>
      <c r="G7" s="5">
        <f>AVERAGE(D7:F7)</f>
        <v>5.1683333333333339</v>
      </c>
      <c r="H7" s="2">
        <v>5.1683000000000003</v>
      </c>
      <c r="I7" s="2">
        <v>0.48520000000000002</v>
      </c>
      <c r="J7" s="5">
        <v>0.2802</v>
      </c>
      <c r="K7" s="2" t="s">
        <v>13</v>
      </c>
    </row>
    <row r="8" spans="2:11" ht="18.600000000000001" x14ac:dyDescent="0.35">
      <c r="C8" s="3" t="s">
        <v>10</v>
      </c>
      <c r="D8" s="2">
        <v>4.6379999999999999</v>
      </c>
      <c r="E8" s="2">
        <v>4.6259999999999994</v>
      </c>
      <c r="F8" s="2">
        <v>4.2110000000000003</v>
      </c>
      <c r="G8" s="5">
        <f>AVERAGE(D8:F8)</f>
        <v>4.4916666666666663</v>
      </c>
      <c r="H8" s="2">
        <v>4.4916999999999998</v>
      </c>
      <c r="I8" s="2">
        <v>0.24310000000000001</v>
      </c>
      <c r="J8" s="5">
        <v>0.1404</v>
      </c>
      <c r="K8" s="2" t="s">
        <v>14</v>
      </c>
    </row>
    <row r="11" spans="2:11" ht="21.6" x14ac:dyDescent="0.4">
      <c r="B11" s="1" t="s">
        <v>0</v>
      </c>
      <c r="C11" s="4" t="s">
        <v>7</v>
      </c>
      <c r="G11" s="2" t="s">
        <v>1</v>
      </c>
      <c r="H11" s="2" t="s">
        <v>4</v>
      </c>
      <c r="I11" s="2" t="s">
        <v>2</v>
      </c>
      <c r="J11" s="2" t="s">
        <v>3</v>
      </c>
      <c r="K11" s="2" t="s">
        <v>46</v>
      </c>
    </row>
    <row r="12" spans="2:11" ht="18.600000000000001" x14ac:dyDescent="0.35">
      <c r="B12" s="2" t="s">
        <v>15</v>
      </c>
      <c r="C12" s="3" t="s">
        <v>6</v>
      </c>
      <c r="D12" s="2">
        <v>3.34</v>
      </c>
      <c r="E12" s="2">
        <v>3.29</v>
      </c>
      <c r="F12" s="2">
        <v>3.5649999999999999</v>
      </c>
      <c r="G12" s="5">
        <f>AVERAGE(D12:F12)</f>
        <v>3.3983333333333334</v>
      </c>
      <c r="H12" s="2">
        <v>3.3982999999999999</v>
      </c>
      <c r="I12" s="2">
        <v>0.14649999999999999</v>
      </c>
      <c r="J12" s="5">
        <v>8.4599999999999995E-2</v>
      </c>
      <c r="K12" s="2" t="s">
        <v>13</v>
      </c>
    </row>
    <row r="13" spans="2:11" ht="18.600000000000001" x14ac:dyDescent="0.35">
      <c r="C13" s="3" t="s">
        <v>8</v>
      </c>
      <c r="D13" s="2">
        <v>3.6779999999999999</v>
      </c>
      <c r="E13" s="2">
        <v>3.7709999999999999</v>
      </c>
      <c r="F13" s="2">
        <v>3.9980000000000002</v>
      </c>
      <c r="G13" s="5">
        <f>AVERAGE(D13:F13)</f>
        <v>3.8156666666666665</v>
      </c>
      <c r="H13" s="2">
        <v>3.8157000000000001</v>
      </c>
      <c r="I13" s="2">
        <v>0.1646</v>
      </c>
      <c r="J13" s="5">
        <v>9.5000000000000001E-2</v>
      </c>
      <c r="K13" s="2" t="s">
        <v>13</v>
      </c>
    </row>
    <row r="14" spans="2:11" ht="18.600000000000001" x14ac:dyDescent="0.35">
      <c r="C14" s="3" t="s">
        <v>9</v>
      </c>
      <c r="D14" s="2">
        <v>4.2140000000000004</v>
      </c>
      <c r="E14" s="2">
        <v>3.665</v>
      </c>
      <c r="F14" s="2">
        <v>3.4849999999999999</v>
      </c>
      <c r="G14" s="5">
        <f>AVERAGE(D14:F14)</f>
        <v>3.7880000000000003</v>
      </c>
      <c r="H14" s="2">
        <v>3.7879999999999998</v>
      </c>
      <c r="I14" s="2">
        <v>0.37969999999999998</v>
      </c>
      <c r="J14" s="5">
        <v>0.21920000000000001</v>
      </c>
      <c r="K14" s="2" t="s">
        <v>13</v>
      </c>
    </row>
    <row r="15" spans="2:11" ht="18.600000000000001" x14ac:dyDescent="0.35">
      <c r="C15" s="3" t="s">
        <v>10</v>
      </c>
      <c r="D15" s="2">
        <v>3.476</v>
      </c>
      <c r="E15" s="2">
        <v>3.5289999999999999</v>
      </c>
      <c r="F15" s="2">
        <v>3.1070000000000002</v>
      </c>
      <c r="G15" s="5">
        <f>AVERAGE(D15:F15)</f>
        <v>3.3706666666666667</v>
      </c>
      <c r="H15" s="2">
        <v>3.3706999999999998</v>
      </c>
      <c r="I15" s="2">
        <v>0.22989999999999999</v>
      </c>
      <c r="J15" s="5">
        <v>0.13270000000000001</v>
      </c>
      <c r="K15" s="2" t="s">
        <v>13</v>
      </c>
    </row>
    <row r="17" spans="2:11" x14ac:dyDescent="0.35">
      <c r="B17" s="1"/>
      <c r="C17" s="4"/>
    </row>
    <row r="18" spans="2:11" ht="21.6" x14ac:dyDescent="0.4">
      <c r="B18" s="1" t="s">
        <v>0</v>
      </c>
      <c r="C18" s="4" t="s">
        <v>7</v>
      </c>
      <c r="G18" s="2" t="s">
        <v>1</v>
      </c>
      <c r="H18" s="2" t="s">
        <v>4</v>
      </c>
      <c r="I18" s="2" t="s">
        <v>2</v>
      </c>
      <c r="J18" s="2" t="s">
        <v>3</v>
      </c>
      <c r="K18" s="2" t="s">
        <v>46</v>
      </c>
    </row>
    <row r="19" spans="2:11" ht="18.600000000000001" x14ac:dyDescent="0.35">
      <c r="B19" s="2" t="s">
        <v>16</v>
      </c>
      <c r="C19" s="3" t="s">
        <v>6</v>
      </c>
      <c r="D19" s="2">
        <v>1.179</v>
      </c>
      <c r="E19" s="2">
        <v>1.155</v>
      </c>
      <c r="F19" s="2">
        <v>1.0860000000000001</v>
      </c>
      <c r="G19" s="5">
        <f>AVERAGE(D19:F19)</f>
        <v>1.1399999999999999</v>
      </c>
      <c r="H19" s="2">
        <v>1.1399999999999999</v>
      </c>
      <c r="I19" s="2">
        <v>4.8300000000000003E-2</v>
      </c>
      <c r="J19" s="5">
        <v>2.7900000000000001E-2</v>
      </c>
      <c r="K19" s="2" t="s">
        <v>11</v>
      </c>
    </row>
    <row r="20" spans="2:11" ht="18.600000000000001" x14ac:dyDescent="0.35">
      <c r="C20" s="3" t="s">
        <v>8</v>
      </c>
      <c r="D20" s="2">
        <v>1.292</v>
      </c>
      <c r="E20" s="2">
        <v>1.1890000000000001</v>
      </c>
      <c r="F20" s="2">
        <v>1.357</v>
      </c>
      <c r="G20" s="5">
        <f>AVERAGE(D20:F20)</f>
        <v>1.2793333333333334</v>
      </c>
      <c r="H20" s="2">
        <v>1.2793000000000001</v>
      </c>
      <c r="I20" s="2">
        <v>8.4699999999999998E-2</v>
      </c>
      <c r="J20" s="5">
        <v>4.8899999999999999E-2</v>
      </c>
      <c r="K20" s="2" t="s">
        <v>12</v>
      </c>
    </row>
    <row r="21" spans="2:11" ht="18.600000000000001" x14ac:dyDescent="0.35">
      <c r="C21" s="3" t="s">
        <v>9</v>
      </c>
      <c r="D21" s="2">
        <v>1.502</v>
      </c>
      <c r="E21" s="2">
        <v>1.3320000000000001</v>
      </c>
      <c r="F21" s="2">
        <v>1.3069999999999999</v>
      </c>
      <c r="G21" s="5">
        <f>AVERAGE(D21:F21)</f>
        <v>1.3803333333333334</v>
      </c>
      <c r="H21" s="2">
        <v>1.3803000000000001</v>
      </c>
      <c r="I21" s="2">
        <v>0.1061</v>
      </c>
      <c r="J21" s="5">
        <v>6.13E-2</v>
      </c>
      <c r="K21" s="2" t="s">
        <v>13</v>
      </c>
    </row>
    <row r="22" spans="2:11" ht="18.600000000000001" x14ac:dyDescent="0.35">
      <c r="C22" s="3" t="s">
        <v>10</v>
      </c>
      <c r="D22" s="2">
        <v>1.1619999999999999</v>
      </c>
      <c r="E22" s="2">
        <v>1.097</v>
      </c>
      <c r="F22" s="2">
        <v>1.1040000000000001</v>
      </c>
      <c r="G22" s="5">
        <f>AVERAGE(D22:F22)</f>
        <v>1.121</v>
      </c>
      <c r="H22" s="2">
        <v>1.121</v>
      </c>
      <c r="I22" s="2">
        <v>3.5700000000000003E-2</v>
      </c>
      <c r="J22" s="5">
        <v>2.06E-2</v>
      </c>
      <c r="K22" s="2" t="s">
        <v>14</v>
      </c>
    </row>
    <row r="25" spans="2:11" ht="21.6" x14ac:dyDescent="0.4">
      <c r="B25" s="1" t="s">
        <v>0</v>
      </c>
      <c r="C25" s="4" t="s">
        <v>7</v>
      </c>
      <c r="G25" s="2" t="s">
        <v>1</v>
      </c>
      <c r="H25" s="2" t="s">
        <v>4</v>
      </c>
      <c r="I25" s="2" t="s">
        <v>2</v>
      </c>
      <c r="J25" s="2" t="s">
        <v>3</v>
      </c>
      <c r="K25" s="2" t="s">
        <v>46</v>
      </c>
    </row>
    <row r="26" spans="2:11" ht="20.399999999999999" x14ac:dyDescent="0.35">
      <c r="B26" s="2" t="s">
        <v>17</v>
      </c>
      <c r="C26" s="3" t="s">
        <v>6</v>
      </c>
      <c r="D26" s="2">
        <v>19.210999999999999</v>
      </c>
      <c r="E26" s="2">
        <v>18.463999999999999</v>
      </c>
      <c r="F26" s="2">
        <v>18.920999999999999</v>
      </c>
      <c r="G26" s="5">
        <f>AVERAGE(D26:F26)</f>
        <v>18.865333333333332</v>
      </c>
      <c r="H26" s="2">
        <v>18.865300000000001</v>
      </c>
      <c r="I26" s="2">
        <v>0.37659999999999999</v>
      </c>
      <c r="J26" s="5">
        <v>0.21740000000000001</v>
      </c>
      <c r="K26" s="2" t="s">
        <v>25</v>
      </c>
    </row>
    <row r="27" spans="2:11" ht="18.600000000000001" x14ac:dyDescent="0.35">
      <c r="C27" s="3" t="s">
        <v>8</v>
      </c>
      <c r="D27" s="2">
        <v>22.355</v>
      </c>
      <c r="E27" s="2">
        <v>21.163</v>
      </c>
      <c r="F27" s="2">
        <v>21.113</v>
      </c>
      <c r="G27" s="5">
        <f>AVERAGE(D27:F27)</f>
        <v>21.543666666666667</v>
      </c>
      <c r="H27" s="2">
        <v>21.543700000000001</v>
      </c>
      <c r="I27" s="2">
        <v>0.70309999999999995</v>
      </c>
      <c r="J27" s="5">
        <v>0.40589999999999998</v>
      </c>
      <c r="K27" s="2" t="s">
        <v>13</v>
      </c>
    </row>
    <row r="28" spans="2:11" ht="18.600000000000001" x14ac:dyDescent="0.35">
      <c r="C28" s="3" t="s">
        <v>9</v>
      </c>
      <c r="D28" s="2">
        <v>21.417000000000002</v>
      </c>
      <c r="E28" s="2">
        <v>20.597999999999999</v>
      </c>
      <c r="F28" s="2">
        <v>20.38</v>
      </c>
      <c r="G28" s="5">
        <f>AVERAGE(D28:F28)</f>
        <v>20.798333333333332</v>
      </c>
      <c r="H28" s="2">
        <v>20.798300000000001</v>
      </c>
      <c r="I28" s="2">
        <v>0.54679999999999995</v>
      </c>
      <c r="J28" s="5">
        <v>0.31569999999999998</v>
      </c>
      <c r="K28" s="2" t="s">
        <v>13</v>
      </c>
    </row>
    <row r="29" spans="2:11" ht="18.600000000000001" x14ac:dyDescent="0.35">
      <c r="C29" s="3" t="s">
        <v>10</v>
      </c>
      <c r="D29" s="2">
        <v>18.042999999999999</v>
      </c>
      <c r="E29" s="2">
        <v>18.175000000000001</v>
      </c>
      <c r="F29" s="2">
        <v>19.405000000000001</v>
      </c>
      <c r="G29" s="5">
        <f>AVERAGE(D29:F29)</f>
        <v>18.541</v>
      </c>
      <c r="H29" s="2">
        <v>18.541</v>
      </c>
      <c r="I29" s="2">
        <v>0.75119999999999998</v>
      </c>
      <c r="J29" s="5">
        <v>0.43369999999999997</v>
      </c>
      <c r="K29" s="2" t="s">
        <v>25</v>
      </c>
    </row>
    <row r="32" spans="2:11" ht="21.6" x14ac:dyDescent="0.4">
      <c r="B32" s="1" t="s">
        <v>0</v>
      </c>
      <c r="C32" s="4" t="s">
        <v>7</v>
      </c>
      <c r="G32" s="2" t="s">
        <v>1</v>
      </c>
      <c r="H32" s="2" t="s">
        <v>4</v>
      </c>
      <c r="I32" s="2" t="s">
        <v>2</v>
      </c>
      <c r="J32" s="2" t="s">
        <v>3</v>
      </c>
      <c r="K32" s="2" t="s">
        <v>46</v>
      </c>
    </row>
    <row r="33" spans="2:11" ht="20.399999999999999" x14ac:dyDescent="0.35">
      <c r="B33" s="2" t="s">
        <v>18</v>
      </c>
      <c r="C33" s="3" t="s">
        <v>6</v>
      </c>
      <c r="D33" s="2">
        <v>0.14000000000000001</v>
      </c>
      <c r="E33" s="2">
        <v>0.124</v>
      </c>
      <c r="F33" s="2">
        <v>0.13300000000000001</v>
      </c>
      <c r="G33" s="5">
        <f>AVERAGE(D33:F33)</f>
        <v>0.13233333333333333</v>
      </c>
      <c r="H33" s="2">
        <v>0.1323</v>
      </c>
      <c r="I33" s="2">
        <v>8.0000000000000002E-3</v>
      </c>
      <c r="J33" s="5">
        <v>4.5999999999999999E-3</v>
      </c>
      <c r="K33" s="2" t="s">
        <v>25</v>
      </c>
    </row>
    <row r="34" spans="2:11" ht="18.600000000000001" x14ac:dyDescent="0.35">
      <c r="C34" s="3" t="s">
        <v>8</v>
      </c>
      <c r="D34" s="2">
        <v>0.16400000000000001</v>
      </c>
      <c r="E34" s="2">
        <v>0.14399999999999999</v>
      </c>
      <c r="F34" s="2">
        <v>0.14899999999999999</v>
      </c>
      <c r="G34" s="5">
        <f>AVERAGE(D34:F34)</f>
        <v>0.15233333333333332</v>
      </c>
      <c r="H34" s="2">
        <v>0.15229999999999999</v>
      </c>
      <c r="I34" s="2">
        <v>1.04E-2</v>
      </c>
      <c r="J34" s="5">
        <v>6.0000000000000001E-3</v>
      </c>
      <c r="K34" s="2" t="s">
        <v>13</v>
      </c>
    </row>
    <row r="35" spans="2:11" ht="18.600000000000001" x14ac:dyDescent="0.35">
      <c r="C35" s="3" t="s">
        <v>9</v>
      </c>
      <c r="D35" s="2">
        <v>0.151</v>
      </c>
      <c r="E35" s="2">
        <v>0.156</v>
      </c>
      <c r="F35" s="2">
        <v>0.158</v>
      </c>
      <c r="G35" s="5">
        <f>AVERAGE(D35:F35)</f>
        <v>0.155</v>
      </c>
      <c r="H35" s="2">
        <v>0.155</v>
      </c>
      <c r="I35" s="2">
        <v>3.5999999999999999E-3</v>
      </c>
      <c r="J35" s="5">
        <v>2.0999999999999999E-3</v>
      </c>
      <c r="K35" s="2" t="s">
        <v>13</v>
      </c>
    </row>
    <row r="36" spans="2:11" ht="18.600000000000001" x14ac:dyDescent="0.35">
      <c r="C36" s="3" t="s">
        <v>10</v>
      </c>
      <c r="D36" s="2">
        <v>0.13</v>
      </c>
      <c r="E36" s="2">
        <v>0.13500000000000001</v>
      </c>
      <c r="F36" s="2">
        <v>0.13300000000000001</v>
      </c>
      <c r="G36" s="5">
        <f>AVERAGE(D36:F36)</f>
        <v>0.13266666666666668</v>
      </c>
      <c r="H36" s="2">
        <v>0.13270000000000001</v>
      </c>
      <c r="I36" s="2">
        <v>2.5000000000000001E-3</v>
      </c>
      <c r="J36" s="5">
        <v>1.5E-3</v>
      </c>
      <c r="K36" s="2" t="s">
        <v>25</v>
      </c>
    </row>
    <row r="39" spans="2:11" ht="21.6" x14ac:dyDescent="0.4">
      <c r="B39" s="1" t="s">
        <v>0</v>
      </c>
      <c r="C39" s="4" t="s">
        <v>7</v>
      </c>
      <c r="G39" s="2" t="s">
        <v>1</v>
      </c>
      <c r="H39" s="2" t="s">
        <v>4</v>
      </c>
      <c r="I39" s="2" t="s">
        <v>2</v>
      </c>
      <c r="J39" s="2" t="s">
        <v>3</v>
      </c>
      <c r="K39" s="2" t="s">
        <v>46</v>
      </c>
    </row>
    <row r="40" spans="2:11" ht="20.399999999999999" x14ac:dyDescent="0.35">
      <c r="B40" s="2" t="s">
        <v>43</v>
      </c>
      <c r="C40" s="3" t="s">
        <v>6</v>
      </c>
      <c r="D40" s="2">
        <v>2.3530000000000002</v>
      </c>
      <c r="E40" s="2">
        <v>2.0699999999999998</v>
      </c>
      <c r="F40" s="2">
        <v>2.2000000000000002</v>
      </c>
      <c r="G40" s="5">
        <f>AVERAGE(D40:F40)</f>
        <v>2.2076666666666669</v>
      </c>
      <c r="H40" s="2">
        <v>2.2077</v>
      </c>
      <c r="I40" s="2">
        <v>0.14169999999999999</v>
      </c>
      <c r="J40" s="5">
        <v>8.1799999999999998E-2</v>
      </c>
      <c r="K40" s="2" t="s">
        <v>25</v>
      </c>
    </row>
    <row r="41" spans="2:11" ht="18.600000000000001" x14ac:dyDescent="0.35">
      <c r="C41" s="3" t="s">
        <v>8</v>
      </c>
      <c r="D41" s="2">
        <v>2.6850000000000001</v>
      </c>
      <c r="E41" s="2">
        <v>2.419</v>
      </c>
      <c r="F41" s="2">
        <v>2.5209999999999999</v>
      </c>
      <c r="G41" s="5">
        <f>AVERAGE(D41:F41)</f>
        <v>2.5416666666666665</v>
      </c>
      <c r="H41" s="2">
        <v>2.5417000000000001</v>
      </c>
      <c r="I41" s="2">
        <v>0.13420000000000001</v>
      </c>
      <c r="J41" s="5">
        <v>7.7499999999999999E-2</v>
      </c>
      <c r="K41" s="2" t="s">
        <v>13</v>
      </c>
    </row>
    <row r="42" spans="2:11" ht="18.600000000000001" x14ac:dyDescent="0.35">
      <c r="C42" s="3" t="s">
        <v>9</v>
      </c>
      <c r="D42" s="2">
        <v>2.512</v>
      </c>
      <c r="E42" s="2">
        <v>2.6030000000000002</v>
      </c>
      <c r="F42" s="2">
        <v>2.649</v>
      </c>
      <c r="G42" s="5">
        <f>AVERAGE(D42:F42)</f>
        <v>2.5880000000000001</v>
      </c>
      <c r="H42" s="2">
        <v>2.5880000000000001</v>
      </c>
      <c r="I42" s="2">
        <v>6.9699999999999998E-2</v>
      </c>
      <c r="J42" s="5">
        <v>4.0300000000000002E-2</v>
      </c>
      <c r="K42" s="2" t="s">
        <v>13</v>
      </c>
    </row>
    <row r="43" spans="2:11" ht="18.600000000000001" x14ac:dyDescent="0.35">
      <c r="C43" s="3" t="s">
        <v>10</v>
      </c>
      <c r="D43" s="2">
        <v>2.1970000000000001</v>
      </c>
      <c r="E43" s="2">
        <v>2.2839999999999998</v>
      </c>
      <c r="F43" s="2">
        <v>2.214</v>
      </c>
      <c r="G43" s="5">
        <f>AVERAGE(D43:F43)</f>
        <v>2.2316666666666669</v>
      </c>
      <c r="H43" s="2">
        <v>2.2317</v>
      </c>
      <c r="I43" s="2">
        <v>4.6100000000000002E-2</v>
      </c>
      <c r="J43" s="5">
        <v>2.6599999999999999E-2</v>
      </c>
      <c r="K43" s="2" t="s">
        <v>25</v>
      </c>
    </row>
    <row r="46" spans="2:11" ht="21.6" x14ac:dyDescent="0.4">
      <c r="B46" s="1" t="s">
        <v>0</v>
      </c>
      <c r="C46" s="4" t="s">
        <v>7</v>
      </c>
      <c r="G46" s="2" t="s">
        <v>1</v>
      </c>
      <c r="H46" s="2" t="s">
        <v>4</v>
      </c>
      <c r="I46" s="2" t="s">
        <v>2</v>
      </c>
      <c r="J46" s="2" t="s">
        <v>3</v>
      </c>
      <c r="K46" s="2" t="s">
        <v>46</v>
      </c>
    </row>
    <row r="47" spans="2:11" ht="18.600000000000001" x14ac:dyDescent="0.35">
      <c r="B47" s="2" t="s">
        <v>19</v>
      </c>
      <c r="C47" s="3" t="s">
        <v>6</v>
      </c>
      <c r="D47" s="2">
        <v>0.80300000000000005</v>
      </c>
      <c r="E47" s="2">
        <v>0.79300000000000004</v>
      </c>
      <c r="F47" s="2">
        <v>0.79700000000000004</v>
      </c>
      <c r="G47" s="5">
        <f>AVERAGE(D47:F47)</f>
        <v>0.79766666666666675</v>
      </c>
      <c r="H47" s="2">
        <v>0.79769999999999996</v>
      </c>
      <c r="I47" s="2">
        <v>5.0000000000000001E-3</v>
      </c>
      <c r="J47" s="5">
        <v>2.8999999999999998E-3</v>
      </c>
      <c r="K47" s="2" t="s">
        <v>13</v>
      </c>
    </row>
    <row r="48" spans="2:11" ht="18.600000000000001" x14ac:dyDescent="0.35">
      <c r="C48" s="3" t="s">
        <v>8</v>
      </c>
      <c r="D48" s="2">
        <v>0.79500000000000004</v>
      </c>
      <c r="E48" s="2">
        <v>0.78500000000000003</v>
      </c>
      <c r="F48" s="2">
        <v>0.79</v>
      </c>
      <c r="G48" s="5">
        <f>AVERAGE(D48:F48)</f>
        <v>0.79</v>
      </c>
      <c r="H48" s="2">
        <v>0.79</v>
      </c>
      <c r="I48" s="2">
        <v>5.0000000000000001E-3</v>
      </c>
      <c r="J48" s="5">
        <v>2.8999999999999998E-3</v>
      </c>
      <c r="K48" s="2" t="s">
        <v>13</v>
      </c>
    </row>
    <row r="49" spans="2:11" ht="18.600000000000001" x14ac:dyDescent="0.35">
      <c r="C49" s="3" t="s">
        <v>9</v>
      </c>
      <c r="D49" s="2">
        <v>0.78900000000000003</v>
      </c>
      <c r="E49" s="2">
        <v>0.79400000000000004</v>
      </c>
      <c r="F49" s="2">
        <v>0.78900000000000003</v>
      </c>
      <c r="G49" s="5">
        <f>AVERAGE(D49:F49)</f>
        <v>0.79066666666666674</v>
      </c>
      <c r="H49" s="2">
        <v>0.79069999999999996</v>
      </c>
      <c r="I49" s="2">
        <v>2.8999999999999998E-3</v>
      </c>
      <c r="J49" s="5">
        <v>1.6999999999999999E-3</v>
      </c>
      <c r="K49" s="2" t="s">
        <v>13</v>
      </c>
    </row>
    <row r="50" spans="2:11" ht="18.600000000000001" x14ac:dyDescent="0.35">
      <c r="C50" s="3" t="s">
        <v>10</v>
      </c>
      <c r="D50" s="2">
        <v>0.79200000000000004</v>
      </c>
      <c r="E50" s="2">
        <v>0.79</v>
      </c>
      <c r="F50" s="2">
        <v>0.79300000000000004</v>
      </c>
      <c r="G50" s="5">
        <f>AVERAGE(D50:F50)</f>
        <v>0.79166666666666663</v>
      </c>
      <c r="H50" s="2">
        <v>0.79169999999999996</v>
      </c>
      <c r="I50" s="2">
        <v>1.5E-3</v>
      </c>
      <c r="J50" s="5">
        <v>8.9999999999999998E-4</v>
      </c>
      <c r="K50" s="2" t="s">
        <v>13</v>
      </c>
    </row>
    <row r="53" spans="2:11" ht="21.6" x14ac:dyDescent="0.4">
      <c r="B53" s="1" t="s">
        <v>0</v>
      </c>
      <c r="C53" s="4" t="s">
        <v>7</v>
      </c>
      <c r="G53" s="2" t="s">
        <v>1</v>
      </c>
      <c r="H53" s="2" t="s">
        <v>4</v>
      </c>
      <c r="I53" s="2" t="s">
        <v>2</v>
      </c>
      <c r="J53" s="2" t="s">
        <v>3</v>
      </c>
      <c r="K53" s="2" t="s">
        <v>46</v>
      </c>
    </row>
    <row r="54" spans="2:11" ht="18.600000000000001" x14ac:dyDescent="0.35">
      <c r="B54" s="2" t="s">
        <v>20</v>
      </c>
      <c r="C54" s="3" t="s">
        <v>6</v>
      </c>
      <c r="D54" s="2">
        <v>0.48599999999999999</v>
      </c>
      <c r="E54" s="2">
        <v>0.47499999999999998</v>
      </c>
      <c r="F54" s="2">
        <v>0.48</v>
      </c>
      <c r="G54" s="5">
        <f>AVERAGE(D54:F54)</f>
        <v>0.48033333333333328</v>
      </c>
      <c r="H54" s="2">
        <v>0.4803</v>
      </c>
      <c r="I54" s="2">
        <v>5.4999999999999997E-3</v>
      </c>
      <c r="J54" s="5">
        <v>3.2000000000000002E-3</v>
      </c>
      <c r="K54" s="2" t="s">
        <v>25</v>
      </c>
    </row>
    <row r="55" spans="2:11" ht="18.600000000000001" x14ac:dyDescent="0.35">
      <c r="C55" s="3" t="s">
        <v>8</v>
      </c>
      <c r="D55" s="2">
        <v>0.54</v>
      </c>
      <c r="E55" s="2">
        <v>0.51300000000000001</v>
      </c>
      <c r="F55" s="2">
        <v>0.505</v>
      </c>
      <c r="G55" s="5">
        <f>AVERAGE(D55:F55)</f>
        <v>0.51933333333333331</v>
      </c>
      <c r="H55" s="2">
        <v>0.51929999999999998</v>
      </c>
      <c r="I55" s="2">
        <v>1.83E-2</v>
      </c>
      <c r="J55" s="5">
        <v>1.06E-2</v>
      </c>
      <c r="K55" s="2" t="s">
        <v>13</v>
      </c>
    </row>
    <row r="56" spans="2:11" ht="18.600000000000001" x14ac:dyDescent="0.35">
      <c r="C56" s="3" t="s">
        <v>9</v>
      </c>
      <c r="D56" s="2">
        <v>0.51900000000000002</v>
      </c>
      <c r="E56" s="2">
        <v>0.49</v>
      </c>
      <c r="F56" s="2">
        <v>0.50800000000000001</v>
      </c>
      <c r="G56" s="5">
        <f>AVERAGE(D56:F56)</f>
        <v>0.5056666666666666</v>
      </c>
      <c r="H56" s="2">
        <v>0.50570000000000004</v>
      </c>
      <c r="I56" s="2">
        <v>1.46E-2</v>
      </c>
      <c r="J56" s="5">
        <v>8.5000000000000006E-3</v>
      </c>
      <c r="K56" s="2" t="s">
        <v>13</v>
      </c>
    </row>
    <row r="57" spans="2:11" ht="18.600000000000001" x14ac:dyDescent="0.35">
      <c r="C57" s="3" t="s">
        <v>10</v>
      </c>
      <c r="D57" s="2">
        <v>0.46100000000000002</v>
      </c>
      <c r="E57" s="2">
        <v>0.47099999999999997</v>
      </c>
      <c r="F57" s="2">
        <v>0.48099999999999998</v>
      </c>
      <c r="G57" s="5">
        <f>AVERAGE(D57:F57)</f>
        <v>0.47099999999999992</v>
      </c>
      <c r="H57" s="2">
        <v>0.47099999999999997</v>
      </c>
      <c r="I57" s="2">
        <v>0.01</v>
      </c>
      <c r="J57" s="5">
        <v>5.7999999999999996E-3</v>
      </c>
      <c r="K57" s="2" t="s">
        <v>25</v>
      </c>
    </row>
    <row r="60" spans="2:11" ht="21.6" x14ac:dyDescent="0.4">
      <c r="B60" s="1" t="s">
        <v>0</v>
      </c>
      <c r="C60" s="4" t="s">
        <v>7</v>
      </c>
      <c r="G60" s="2" t="s">
        <v>1</v>
      </c>
      <c r="H60" s="2" t="s">
        <v>4</v>
      </c>
      <c r="I60" s="2" t="s">
        <v>2</v>
      </c>
      <c r="J60" s="2" t="s">
        <v>3</v>
      </c>
      <c r="K60" s="2" t="s">
        <v>46</v>
      </c>
    </row>
    <row r="61" spans="2:11" ht="18.600000000000001" x14ac:dyDescent="0.35">
      <c r="B61" s="2" t="s">
        <v>21</v>
      </c>
      <c r="C61" s="3" t="s">
        <v>6</v>
      </c>
      <c r="D61" s="2">
        <v>0.79500000000000004</v>
      </c>
      <c r="E61" s="2">
        <v>0.77600000000000002</v>
      </c>
      <c r="F61" s="2">
        <v>0.81899999999999995</v>
      </c>
      <c r="G61" s="5">
        <f>AVERAGE(D61:F61)</f>
        <v>0.79666666666666675</v>
      </c>
      <c r="H61" s="2">
        <v>0.79669999999999996</v>
      </c>
      <c r="I61" s="2">
        <v>2.1499999999999998E-2</v>
      </c>
      <c r="J61" s="5">
        <v>1.24E-2</v>
      </c>
      <c r="K61" s="2" t="s">
        <v>13</v>
      </c>
    </row>
    <row r="62" spans="2:11" ht="18.600000000000001" x14ac:dyDescent="0.35">
      <c r="C62" s="3" t="s">
        <v>8</v>
      </c>
      <c r="D62" s="2">
        <v>0.81</v>
      </c>
      <c r="E62" s="2">
        <v>0.81899999999999995</v>
      </c>
      <c r="F62" s="2">
        <v>0.78100000000000003</v>
      </c>
      <c r="G62" s="5">
        <f>AVERAGE(D62:F62)</f>
        <v>0.80333333333333334</v>
      </c>
      <c r="H62" s="2">
        <v>0.80330000000000001</v>
      </c>
      <c r="I62" s="2">
        <v>1.9900000000000001E-2</v>
      </c>
      <c r="J62" s="5">
        <v>1.15E-2</v>
      </c>
      <c r="K62" s="2" t="s">
        <v>13</v>
      </c>
    </row>
    <row r="63" spans="2:11" ht="18.600000000000001" x14ac:dyDescent="0.35">
      <c r="C63" s="3" t="s">
        <v>9</v>
      </c>
      <c r="D63" s="2">
        <v>0.82899999999999996</v>
      </c>
      <c r="E63" s="2">
        <v>0.76400000000000001</v>
      </c>
      <c r="F63" s="2">
        <v>0.81200000000000006</v>
      </c>
      <c r="G63" s="5">
        <f>AVERAGE(D63:F63)</f>
        <v>0.80166666666666675</v>
      </c>
      <c r="H63" s="2">
        <v>0.80169999999999997</v>
      </c>
      <c r="I63" s="2">
        <v>3.3700000000000001E-2</v>
      </c>
      <c r="J63" s="5">
        <v>1.95E-2</v>
      </c>
      <c r="K63" s="2" t="s">
        <v>13</v>
      </c>
    </row>
    <row r="64" spans="2:11" ht="18.600000000000001" x14ac:dyDescent="0.35">
      <c r="C64" s="3" t="s">
        <v>10</v>
      </c>
      <c r="D64" s="2">
        <v>0.76400000000000001</v>
      </c>
      <c r="E64" s="2">
        <v>0.77600000000000002</v>
      </c>
      <c r="F64" s="2">
        <v>0.78</v>
      </c>
      <c r="G64" s="5">
        <f>AVERAGE(D64:F64)</f>
        <v>0.77333333333333343</v>
      </c>
      <c r="H64" s="2">
        <v>0.77329999999999999</v>
      </c>
      <c r="I64" s="2">
        <v>8.3000000000000001E-3</v>
      </c>
      <c r="J64" s="5">
        <v>4.7999999999999996E-3</v>
      </c>
      <c r="K64" s="2" t="s">
        <v>13</v>
      </c>
    </row>
    <row r="67" spans="2:11" ht="21.6" x14ac:dyDescent="0.4">
      <c r="B67" s="1" t="s">
        <v>0</v>
      </c>
      <c r="C67" s="4" t="s">
        <v>7</v>
      </c>
      <c r="G67" s="2" t="s">
        <v>1</v>
      </c>
      <c r="H67" s="2" t="s">
        <v>4</v>
      </c>
      <c r="I67" s="2" t="s">
        <v>2</v>
      </c>
      <c r="J67" s="2" t="s">
        <v>3</v>
      </c>
      <c r="K67" s="2" t="s">
        <v>46</v>
      </c>
    </row>
    <row r="68" spans="2:11" ht="18.600000000000001" x14ac:dyDescent="0.35">
      <c r="B68" s="2" t="s">
        <v>22</v>
      </c>
      <c r="C68" s="3" t="s">
        <v>6</v>
      </c>
      <c r="D68" s="2">
        <v>0.93200000000000005</v>
      </c>
      <c r="E68" s="2">
        <v>0.83099999999999996</v>
      </c>
      <c r="F68" s="2">
        <v>0.91500000000000004</v>
      </c>
      <c r="G68" s="5">
        <f>AVERAGE(D68:F68)</f>
        <v>0.89266666666666661</v>
      </c>
      <c r="H68" s="2">
        <v>0.89270000000000005</v>
      </c>
      <c r="I68" s="2">
        <v>5.4100000000000002E-2</v>
      </c>
      <c r="J68" s="5">
        <v>3.1199999999999999E-2</v>
      </c>
      <c r="K68" s="2" t="s">
        <v>13</v>
      </c>
    </row>
    <row r="69" spans="2:11" ht="18.600000000000001" x14ac:dyDescent="0.35">
      <c r="C69" s="3" t="s">
        <v>8</v>
      </c>
      <c r="D69" s="2">
        <v>0.55200000000000005</v>
      </c>
      <c r="E69" s="2">
        <v>0.622</v>
      </c>
      <c r="F69" s="2">
        <v>0.69</v>
      </c>
      <c r="G69" s="5">
        <f>AVERAGE(D69:F69)</f>
        <v>0.62133333333333329</v>
      </c>
      <c r="H69" s="2">
        <v>0.62129999999999996</v>
      </c>
      <c r="I69" s="2">
        <v>6.9000000000000006E-2</v>
      </c>
      <c r="J69" s="5">
        <v>3.9800000000000002E-2</v>
      </c>
      <c r="K69" s="2" t="s">
        <v>25</v>
      </c>
    </row>
    <row r="70" spans="2:11" ht="18.600000000000001" x14ac:dyDescent="0.35">
      <c r="C70" s="3" t="s">
        <v>9</v>
      </c>
      <c r="D70" s="2">
        <v>0.65</v>
      </c>
      <c r="E70" s="2">
        <v>0.68300000000000005</v>
      </c>
      <c r="F70" s="2">
        <v>0.71199999999999997</v>
      </c>
      <c r="G70" s="5">
        <f>AVERAGE(D70:F70)</f>
        <v>0.68166666666666664</v>
      </c>
      <c r="H70" s="2">
        <v>0.68169999999999997</v>
      </c>
      <c r="I70" s="2">
        <v>3.1E-2</v>
      </c>
      <c r="J70" s="5">
        <v>1.7899999999999999E-2</v>
      </c>
      <c r="K70" s="2" t="s">
        <v>25</v>
      </c>
    </row>
    <row r="71" spans="2:11" ht="18.600000000000001" x14ac:dyDescent="0.35">
      <c r="C71" s="3" t="s">
        <v>10</v>
      </c>
      <c r="D71" s="2">
        <v>0.96299999999999997</v>
      </c>
      <c r="E71" s="2">
        <v>0.85099999999999998</v>
      </c>
      <c r="F71" s="2">
        <v>0.83199999999999996</v>
      </c>
      <c r="G71" s="5">
        <f>AVERAGE(D71:F71)</f>
        <v>0.88200000000000001</v>
      </c>
      <c r="H71" s="2">
        <v>0.88200000000000001</v>
      </c>
      <c r="I71" s="2">
        <v>7.0800000000000002E-2</v>
      </c>
      <c r="J71" s="5">
        <v>4.0899999999999999E-2</v>
      </c>
      <c r="K71" s="2" t="s">
        <v>13</v>
      </c>
    </row>
    <row r="74" spans="2:11" ht="21.6" x14ac:dyDescent="0.4">
      <c r="B74" s="1" t="s">
        <v>0</v>
      </c>
      <c r="C74" s="4" t="s">
        <v>7</v>
      </c>
      <c r="G74" s="2" t="s">
        <v>1</v>
      </c>
      <c r="H74" s="2" t="s">
        <v>4</v>
      </c>
      <c r="I74" s="2" t="s">
        <v>2</v>
      </c>
      <c r="J74" s="2" t="s">
        <v>3</v>
      </c>
      <c r="K74" s="2" t="s">
        <v>46</v>
      </c>
    </row>
    <row r="75" spans="2:11" ht="18.600000000000001" x14ac:dyDescent="0.35">
      <c r="B75" s="2" t="s">
        <v>23</v>
      </c>
      <c r="C75" s="3" t="s">
        <v>6</v>
      </c>
      <c r="D75" s="2">
        <v>102.399</v>
      </c>
      <c r="E75" s="2">
        <v>100.006</v>
      </c>
      <c r="F75" s="2">
        <v>101.161</v>
      </c>
      <c r="G75" s="5">
        <f>AVERAGE(D75:F75)</f>
        <v>101.18866666666668</v>
      </c>
      <c r="H75" s="2">
        <v>101.1887</v>
      </c>
      <c r="I75" s="2">
        <v>1.1967000000000001</v>
      </c>
      <c r="J75" s="5">
        <v>0.69089999999999996</v>
      </c>
      <c r="K75" s="2" t="s">
        <v>25</v>
      </c>
    </row>
    <row r="76" spans="2:11" ht="18.600000000000001" x14ac:dyDescent="0.35">
      <c r="C76" s="3" t="s">
        <v>8</v>
      </c>
      <c r="D76" s="2">
        <v>113.7</v>
      </c>
      <c r="E76" s="2">
        <v>108.211</v>
      </c>
      <c r="F76" s="2">
        <v>106.446</v>
      </c>
      <c r="G76" s="5">
        <f>AVERAGE(D76:F76)</f>
        <v>109.45233333333333</v>
      </c>
      <c r="H76" s="2">
        <v>109.45229999999999</v>
      </c>
      <c r="I76" s="2">
        <v>3.7829999999999999</v>
      </c>
      <c r="J76" s="5">
        <v>2.1840999999999999</v>
      </c>
      <c r="K76" s="2" t="s">
        <v>13</v>
      </c>
    </row>
    <row r="77" spans="2:11" ht="18.600000000000001" x14ac:dyDescent="0.35">
      <c r="C77" s="3" t="s">
        <v>9</v>
      </c>
      <c r="D77" s="2">
        <v>109.474</v>
      </c>
      <c r="E77" s="2">
        <v>103.166</v>
      </c>
      <c r="F77" s="2">
        <v>107.026</v>
      </c>
      <c r="G77" s="5">
        <f>AVERAGE(D77:F77)</f>
        <v>106.55533333333334</v>
      </c>
      <c r="H77" s="2">
        <v>106.5553</v>
      </c>
      <c r="I77" s="2">
        <v>3.1802000000000001</v>
      </c>
      <c r="J77" s="5">
        <v>1.8361000000000001</v>
      </c>
      <c r="K77" s="2" t="s">
        <v>13</v>
      </c>
    </row>
    <row r="78" spans="2:11" ht="18.600000000000001" x14ac:dyDescent="0.35">
      <c r="C78" s="3" t="s">
        <v>10</v>
      </c>
      <c r="D78" s="2">
        <v>97.135999999999996</v>
      </c>
      <c r="E78" s="2">
        <v>99.308000000000007</v>
      </c>
      <c r="F78" s="2">
        <v>101.268</v>
      </c>
      <c r="G78" s="5">
        <f>AVERAGE(D78:F78)</f>
        <v>99.237333333333325</v>
      </c>
      <c r="H78" s="2">
        <v>99.237300000000005</v>
      </c>
      <c r="I78" s="2">
        <v>2.0669</v>
      </c>
      <c r="J78" s="5">
        <v>1.1933</v>
      </c>
      <c r="K78" s="2" t="s">
        <v>25</v>
      </c>
    </row>
    <row r="81" spans="2:11" ht="21.6" x14ac:dyDescent="0.4">
      <c r="B81" s="1" t="s">
        <v>0</v>
      </c>
      <c r="C81" s="4" t="s">
        <v>7</v>
      </c>
      <c r="G81" s="2" t="s">
        <v>1</v>
      </c>
      <c r="H81" s="2" t="s">
        <v>4</v>
      </c>
      <c r="I81" s="2" t="s">
        <v>2</v>
      </c>
      <c r="J81" s="2" t="s">
        <v>3</v>
      </c>
      <c r="K81" s="2" t="s">
        <v>46</v>
      </c>
    </row>
    <row r="82" spans="2:11" ht="18.600000000000001" x14ac:dyDescent="0.35">
      <c r="B82" s="2" t="s">
        <v>24</v>
      </c>
      <c r="C82" s="3" t="s">
        <v>6</v>
      </c>
      <c r="D82" s="2">
        <v>38.299999999999997</v>
      </c>
      <c r="E82" s="2">
        <v>42.8</v>
      </c>
      <c r="F82" s="2">
        <v>41.1</v>
      </c>
      <c r="G82" s="5">
        <f>AVERAGE(D82:F82)</f>
        <v>40.733333333333327</v>
      </c>
      <c r="H82" s="2">
        <v>40.7333</v>
      </c>
      <c r="I82" s="2">
        <v>2.2723</v>
      </c>
      <c r="J82" s="5">
        <v>1.3119000000000001</v>
      </c>
      <c r="K82" s="2" t="s">
        <v>14</v>
      </c>
    </row>
    <row r="83" spans="2:11" ht="18.600000000000001" x14ac:dyDescent="0.35">
      <c r="C83" s="3" t="s">
        <v>8</v>
      </c>
      <c r="D83" s="2">
        <v>44.9</v>
      </c>
      <c r="E83" s="2">
        <v>45.9</v>
      </c>
      <c r="F83" s="2">
        <v>46.3</v>
      </c>
      <c r="G83" s="5">
        <f>AVERAGE(D83:F83)</f>
        <v>45.699999999999996</v>
      </c>
      <c r="H83" s="2">
        <v>45.7</v>
      </c>
      <c r="I83" s="2">
        <v>0.72109999999999996</v>
      </c>
      <c r="J83" s="5">
        <v>0.4163</v>
      </c>
      <c r="K83" s="2" t="s">
        <v>25</v>
      </c>
    </row>
    <row r="84" spans="2:11" ht="18.600000000000001" x14ac:dyDescent="0.35">
      <c r="C84" s="3" t="s">
        <v>9</v>
      </c>
      <c r="D84" s="2">
        <v>46</v>
      </c>
      <c r="E84" s="2">
        <v>45.9</v>
      </c>
      <c r="F84" s="2">
        <v>48.2</v>
      </c>
      <c r="G84" s="5">
        <f>AVERAGE(D84:F84)</f>
        <v>46.70000000000001</v>
      </c>
      <c r="H84" s="2">
        <v>46.7</v>
      </c>
      <c r="I84" s="2">
        <v>1.3</v>
      </c>
      <c r="J84" s="5">
        <v>0.75060000000000004</v>
      </c>
      <c r="K84" s="2" t="s">
        <v>12</v>
      </c>
    </row>
    <row r="85" spans="2:11" ht="18.600000000000001" x14ac:dyDescent="0.35">
      <c r="C85" s="3" t="s">
        <v>10</v>
      </c>
      <c r="D85" s="2">
        <v>48.2</v>
      </c>
      <c r="E85" s="2">
        <v>48.7</v>
      </c>
      <c r="F85" s="2">
        <v>48.4</v>
      </c>
      <c r="G85" s="5">
        <f>AVERAGE(D85:F85)</f>
        <v>48.433333333333337</v>
      </c>
      <c r="H85" s="2">
        <v>48.433300000000003</v>
      </c>
      <c r="I85" s="2">
        <v>0.25169999999999998</v>
      </c>
      <c r="J85" s="5">
        <v>0.14530000000000001</v>
      </c>
      <c r="K85" s="2" t="s">
        <v>13</v>
      </c>
    </row>
    <row r="88" spans="2:11" ht="21.6" x14ac:dyDescent="0.4">
      <c r="B88" s="1" t="s">
        <v>0</v>
      </c>
      <c r="C88" s="4" t="s">
        <v>7</v>
      </c>
      <c r="G88" s="2" t="s">
        <v>1</v>
      </c>
      <c r="H88" s="2" t="s">
        <v>4</v>
      </c>
      <c r="I88" s="2" t="s">
        <v>2</v>
      </c>
      <c r="J88" s="2" t="s">
        <v>3</v>
      </c>
      <c r="K88" s="2" t="s">
        <v>46</v>
      </c>
    </row>
    <row r="89" spans="2:11" ht="20.399999999999999" x14ac:dyDescent="0.45">
      <c r="B89" s="2" t="s">
        <v>26</v>
      </c>
      <c r="C89" s="3" t="s">
        <v>6</v>
      </c>
      <c r="D89" s="2">
        <v>3.69</v>
      </c>
      <c r="E89" s="2">
        <v>3.33</v>
      </c>
      <c r="F89" s="2">
        <v>3.53</v>
      </c>
      <c r="G89" s="5">
        <f>AVERAGE(D89:F89)</f>
        <v>3.5166666666666662</v>
      </c>
      <c r="H89" s="2">
        <v>3.5167000000000002</v>
      </c>
      <c r="I89" s="2">
        <v>0.1804</v>
      </c>
      <c r="J89" s="5">
        <v>0.1041</v>
      </c>
      <c r="K89" s="2" t="s">
        <v>13</v>
      </c>
    </row>
    <row r="90" spans="2:11" ht="18.600000000000001" x14ac:dyDescent="0.35">
      <c r="C90" s="3" t="s">
        <v>8</v>
      </c>
      <c r="D90" s="2">
        <v>3.44</v>
      </c>
      <c r="E90" s="2">
        <v>3.22</v>
      </c>
      <c r="F90" s="2">
        <v>3.51</v>
      </c>
      <c r="G90" s="5">
        <f>AVERAGE(D90:F90)</f>
        <v>3.39</v>
      </c>
      <c r="H90" s="2">
        <v>3.39</v>
      </c>
      <c r="I90" s="2">
        <v>0.15129999999999999</v>
      </c>
      <c r="J90" s="5">
        <v>8.7400000000000005E-2</v>
      </c>
      <c r="K90" s="2" t="s">
        <v>13</v>
      </c>
    </row>
    <row r="91" spans="2:11" ht="18.600000000000001" x14ac:dyDescent="0.35">
      <c r="C91" s="3" t="s">
        <v>9</v>
      </c>
      <c r="D91" s="2">
        <v>3.31</v>
      </c>
      <c r="E91" s="2">
        <v>3.4</v>
      </c>
      <c r="F91" s="2">
        <v>3.45</v>
      </c>
      <c r="G91" s="5">
        <f>AVERAGE(D91:F91)</f>
        <v>3.3866666666666667</v>
      </c>
      <c r="H91" s="2">
        <v>3.3866999999999998</v>
      </c>
      <c r="I91" s="2">
        <v>7.0900000000000005E-2</v>
      </c>
      <c r="J91" s="5">
        <v>4.1000000000000002E-2</v>
      </c>
      <c r="K91" s="2" t="s">
        <v>13</v>
      </c>
    </row>
    <row r="92" spans="2:11" ht="18.600000000000001" x14ac:dyDescent="0.35">
      <c r="C92" s="3" t="s">
        <v>10</v>
      </c>
      <c r="D92" s="2">
        <v>3.43</v>
      </c>
      <c r="E92" s="2">
        <v>3.69</v>
      </c>
      <c r="F92" s="2">
        <v>3.33</v>
      </c>
      <c r="G92" s="5">
        <f>AVERAGE(D92:F92)</f>
        <v>3.4833333333333329</v>
      </c>
      <c r="H92" s="2">
        <v>3.4832999999999998</v>
      </c>
      <c r="I92" s="2">
        <v>0.18579999999999999</v>
      </c>
      <c r="J92" s="5">
        <v>0.10730000000000001</v>
      </c>
      <c r="K92" s="2" t="s">
        <v>13</v>
      </c>
    </row>
    <row r="95" spans="2:11" ht="21.6" x14ac:dyDescent="0.4">
      <c r="B95" s="1" t="s">
        <v>0</v>
      </c>
      <c r="C95" s="4" t="s">
        <v>7</v>
      </c>
      <c r="G95" s="2" t="s">
        <v>1</v>
      </c>
      <c r="H95" s="2" t="s">
        <v>4</v>
      </c>
      <c r="I95" s="2" t="s">
        <v>2</v>
      </c>
      <c r="J95" s="2" t="s">
        <v>3</v>
      </c>
      <c r="K95" s="2" t="s">
        <v>46</v>
      </c>
    </row>
    <row r="96" spans="2:11" ht="20.399999999999999" x14ac:dyDescent="0.45">
      <c r="B96" s="2" t="s">
        <v>27</v>
      </c>
      <c r="C96" s="3" t="s">
        <v>6</v>
      </c>
      <c r="D96" s="2">
        <v>2.5299999999999998</v>
      </c>
      <c r="E96" s="2">
        <v>2.38</v>
      </c>
      <c r="F96" s="2">
        <v>2.79</v>
      </c>
      <c r="G96" s="5">
        <f>AVERAGE(D96:F96)</f>
        <v>2.5666666666666669</v>
      </c>
      <c r="H96" s="2">
        <v>2.5667</v>
      </c>
      <c r="I96" s="2">
        <v>0.2074</v>
      </c>
      <c r="J96" s="5">
        <v>0.1198</v>
      </c>
      <c r="K96" s="2" t="s">
        <v>13</v>
      </c>
    </row>
    <row r="97" spans="2:11" ht="18.600000000000001" x14ac:dyDescent="0.35">
      <c r="C97" s="3" t="s">
        <v>8</v>
      </c>
      <c r="D97" s="2">
        <v>2.36</v>
      </c>
      <c r="E97" s="2">
        <v>2.6</v>
      </c>
      <c r="F97" s="2">
        <v>2.0699999999999998</v>
      </c>
      <c r="G97" s="5">
        <f>AVERAGE(D97:F97)</f>
        <v>2.3433333333333333</v>
      </c>
      <c r="H97" s="2">
        <v>2.3433000000000002</v>
      </c>
      <c r="I97" s="2">
        <v>0.26540000000000002</v>
      </c>
      <c r="J97" s="5">
        <v>0.1532</v>
      </c>
      <c r="K97" s="2" t="s">
        <v>12</v>
      </c>
    </row>
    <row r="98" spans="2:11" ht="18.600000000000001" x14ac:dyDescent="0.35">
      <c r="C98" s="3" t="s">
        <v>9</v>
      </c>
      <c r="D98" s="2">
        <v>2.0499999999999998</v>
      </c>
      <c r="E98" s="2">
        <v>2.2799999999999998</v>
      </c>
      <c r="F98" s="2">
        <v>2.41</v>
      </c>
      <c r="G98" s="5">
        <f>AVERAGE(D98:F98)</f>
        <v>2.2466666666666666</v>
      </c>
      <c r="H98" s="2">
        <v>2.2467000000000001</v>
      </c>
      <c r="I98" s="2">
        <v>0.18229999999999999</v>
      </c>
      <c r="J98" s="5">
        <v>0.1053</v>
      </c>
      <c r="K98" s="2" t="s">
        <v>12</v>
      </c>
    </row>
    <row r="99" spans="2:11" ht="18.600000000000001" x14ac:dyDescent="0.35">
      <c r="C99" s="3" t="s">
        <v>10</v>
      </c>
      <c r="D99" s="2">
        <v>2.13</v>
      </c>
      <c r="E99" s="2">
        <v>2.0099999999999998</v>
      </c>
      <c r="F99" s="2">
        <v>1.9</v>
      </c>
      <c r="G99" s="5">
        <f>AVERAGE(D99:F99)</f>
        <v>2.0133333333333332</v>
      </c>
      <c r="H99" s="2">
        <v>2.0133000000000001</v>
      </c>
      <c r="I99" s="2">
        <v>0.115</v>
      </c>
      <c r="J99" s="5">
        <v>6.6400000000000001E-2</v>
      </c>
      <c r="K99" s="2" t="s">
        <v>25</v>
      </c>
    </row>
    <row r="102" spans="2:11" ht="21.6" x14ac:dyDescent="0.4">
      <c r="B102" s="1" t="s">
        <v>0</v>
      </c>
      <c r="C102" s="4" t="s">
        <v>7</v>
      </c>
      <c r="G102" s="2" t="s">
        <v>1</v>
      </c>
      <c r="H102" s="2" t="s">
        <v>4</v>
      </c>
      <c r="I102" s="2" t="s">
        <v>2</v>
      </c>
      <c r="J102" s="2" t="s">
        <v>3</v>
      </c>
      <c r="K102" s="2" t="s">
        <v>46</v>
      </c>
    </row>
    <row r="103" spans="2:11" ht="20.399999999999999" x14ac:dyDescent="0.45">
      <c r="B103" s="2" t="s">
        <v>28</v>
      </c>
      <c r="C103" s="3" t="s">
        <v>6</v>
      </c>
      <c r="D103" s="2">
        <v>39.74</v>
      </c>
      <c r="E103" s="2">
        <v>40.18</v>
      </c>
      <c r="F103" s="2">
        <v>39.18</v>
      </c>
      <c r="G103" s="5">
        <f>AVERAGE(D103:F103)</f>
        <v>39.699999999999996</v>
      </c>
      <c r="H103" s="2">
        <v>39.700000000000003</v>
      </c>
      <c r="I103" s="2">
        <v>0.50119999999999998</v>
      </c>
      <c r="J103" s="5">
        <v>0.28939999999999999</v>
      </c>
      <c r="K103" s="2" t="s">
        <v>13</v>
      </c>
    </row>
    <row r="104" spans="2:11" ht="18.600000000000001" x14ac:dyDescent="0.35">
      <c r="C104" s="3" t="s">
        <v>8</v>
      </c>
      <c r="D104" s="2">
        <v>39.96</v>
      </c>
      <c r="E104" s="2">
        <v>41.32</v>
      </c>
      <c r="F104" s="2">
        <v>40.33</v>
      </c>
      <c r="G104" s="5">
        <f>AVERAGE(D104:F104)</f>
        <v>40.536666666666669</v>
      </c>
      <c r="H104" s="2">
        <v>40.536700000000003</v>
      </c>
      <c r="I104" s="2">
        <v>0.70320000000000005</v>
      </c>
      <c r="J104" s="5">
        <v>0.40600000000000003</v>
      </c>
      <c r="K104" s="2" t="s">
        <v>13</v>
      </c>
    </row>
    <row r="105" spans="2:11" ht="18.600000000000001" x14ac:dyDescent="0.35">
      <c r="C105" s="3" t="s">
        <v>9</v>
      </c>
      <c r="D105" s="2">
        <v>40.75</v>
      </c>
      <c r="E105" s="2">
        <v>41.68</v>
      </c>
      <c r="F105" s="2">
        <v>40.409999999999997</v>
      </c>
      <c r="G105" s="5">
        <f>AVERAGE(D105:F105)</f>
        <v>40.946666666666665</v>
      </c>
      <c r="H105" s="2">
        <v>40.9467</v>
      </c>
      <c r="I105" s="2">
        <v>0.65739999999999998</v>
      </c>
      <c r="J105" s="5">
        <v>0.37959999999999999</v>
      </c>
      <c r="K105" s="2" t="s">
        <v>13</v>
      </c>
    </row>
    <row r="106" spans="2:11" ht="18.600000000000001" x14ac:dyDescent="0.35">
      <c r="C106" s="3" t="s">
        <v>10</v>
      </c>
      <c r="D106" s="2">
        <v>40.42</v>
      </c>
      <c r="E106" s="2">
        <v>40.11</v>
      </c>
      <c r="F106" s="2">
        <v>42.64</v>
      </c>
      <c r="G106" s="5">
        <f>AVERAGE(D106:F106)</f>
        <v>41.056666666666665</v>
      </c>
      <c r="H106" s="2">
        <v>41.056699999999999</v>
      </c>
      <c r="I106" s="2">
        <v>1.3798999999999999</v>
      </c>
      <c r="J106" s="5">
        <v>0.79669999999999996</v>
      </c>
      <c r="K106" s="2" t="s">
        <v>13</v>
      </c>
    </row>
    <row r="109" spans="2:11" ht="21.6" x14ac:dyDescent="0.4">
      <c r="B109" s="1" t="s">
        <v>0</v>
      </c>
      <c r="C109" s="4" t="s">
        <v>7</v>
      </c>
      <c r="G109" s="2" t="s">
        <v>1</v>
      </c>
      <c r="H109" s="2" t="s">
        <v>4</v>
      </c>
      <c r="I109" s="2" t="s">
        <v>2</v>
      </c>
      <c r="J109" s="2" t="s">
        <v>3</v>
      </c>
      <c r="K109" s="2" t="s">
        <v>46</v>
      </c>
    </row>
    <row r="110" spans="2:11" ht="20.399999999999999" x14ac:dyDescent="0.45">
      <c r="B110" s="2" t="s">
        <v>29</v>
      </c>
      <c r="C110" s="3" t="s">
        <v>6</v>
      </c>
      <c r="D110" s="2">
        <v>39.08</v>
      </c>
      <c r="E110" s="2">
        <v>38.799999999999997</v>
      </c>
      <c r="F110" s="2">
        <v>38.58</v>
      </c>
      <c r="G110" s="5">
        <f>AVERAGE(D110:F110)</f>
        <v>38.82</v>
      </c>
      <c r="H110" s="2">
        <v>38.82</v>
      </c>
      <c r="I110" s="2">
        <v>0.25059999999999999</v>
      </c>
      <c r="J110" s="5">
        <v>0.1447</v>
      </c>
      <c r="K110" s="2" t="s">
        <v>14</v>
      </c>
    </row>
    <row r="111" spans="2:11" ht="18.600000000000001" x14ac:dyDescent="0.35">
      <c r="C111" s="3" t="s">
        <v>8</v>
      </c>
      <c r="D111" s="2">
        <v>39.29</v>
      </c>
      <c r="E111" s="2">
        <v>38.659999999999997</v>
      </c>
      <c r="F111" s="2">
        <v>39.25</v>
      </c>
      <c r="G111" s="5">
        <f>AVERAGE(D111:F111)</f>
        <v>39.066666666666663</v>
      </c>
      <c r="H111" s="2">
        <v>39.066699999999997</v>
      </c>
      <c r="I111" s="2">
        <v>0.3528</v>
      </c>
      <c r="J111" s="5">
        <v>0.20369999999999999</v>
      </c>
      <c r="K111" s="2" t="s">
        <v>11</v>
      </c>
    </row>
    <row r="112" spans="2:11" ht="18.600000000000001" x14ac:dyDescent="0.35">
      <c r="C112" s="3" t="s">
        <v>9</v>
      </c>
      <c r="D112" s="2">
        <v>40.75</v>
      </c>
      <c r="E112" s="2">
        <v>39.58</v>
      </c>
      <c r="F112" s="2">
        <v>39.380000000000003</v>
      </c>
      <c r="G112" s="5">
        <f>AVERAGE(D112:F112)</f>
        <v>39.903333333333336</v>
      </c>
      <c r="H112" s="2">
        <v>39.903300000000002</v>
      </c>
      <c r="I112" s="2">
        <v>0.74</v>
      </c>
      <c r="J112" s="5">
        <v>0.42730000000000001</v>
      </c>
      <c r="K112" s="2" t="s">
        <v>12</v>
      </c>
    </row>
    <row r="113" spans="2:11" ht="18.600000000000001" x14ac:dyDescent="0.35">
      <c r="C113" s="3" t="s">
        <v>10</v>
      </c>
      <c r="D113" s="2">
        <v>40.770000000000003</v>
      </c>
      <c r="E113" s="2">
        <v>41.03</v>
      </c>
      <c r="F113" s="2">
        <v>40.270000000000003</v>
      </c>
      <c r="G113" s="5">
        <f>AVERAGE(D113:F113)</f>
        <v>40.690000000000005</v>
      </c>
      <c r="H113" s="2">
        <v>40.69</v>
      </c>
      <c r="I113" s="2">
        <v>0.38629999999999998</v>
      </c>
      <c r="J113" s="5">
        <v>0.223</v>
      </c>
      <c r="K113" s="2" t="s">
        <v>13</v>
      </c>
    </row>
    <row r="116" spans="2:11" ht="21.6" x14ac:dyDescent="0.4">
      <c r="B116" s="1" t="s">
        <v>0</v>
      </c>
      <c r="C116" s="4" t="s">
        <v>7</v>
      </c>
      <c r="G116" s="2" t="s">
        <v>1</v>
      </c>
      <c r="H116" s="2" t="s">
        <v>4</v>
      </c>
      <c r="I116" s="2" t="s">
        <v>2</v>
      </c>
      <c r="J116" s="2" t="s">
        <v>3</v>
      </c>
      <c r="K116" s="2" t="s">
        <v>46</v>
      </c>
    </row>
    <row r="117" spans="2:11" ht="18.600000000000001" x14ac:dyDescent="0.35">
      <c r="B117" s="2" t="s">
        <v>30</v>
      </c>
      <c r="C117" s="3" t="s">
        <v>6</v>
      </c>
      <c r="D117" s="2">
        <v>10.925000000000001</v>
      </c>
      <c r="E117" s="2">
        <v>9.7810000000000006</v>
      </c>
      <c r="F117" s="2">
        <v>11.144</v>
      </c>
      <c r="G117" s="5">
        <f>AVERAGE(D117:F117)</f>
        <v>10.616666666666667</v>
      </c>
      <c r="H117" s="2">
        <v>10.6167</v>
      </c>
      <c r="I117" s="2">
        <v>0.7319</v>
      </c>
      <c r="J117" s="5">
        <v>0.42259999999999998</v>
      </c>
      <c r="K117" s="2" t="s">
        <v>13</v>
      </c>
    </row>
    <row r="118" spans="2:11" ht="18.600000000000001" x14ac:dyDescent="0.35">
      <c r="C118" s="3" t="s">
        <v>8</v>
      </c>
      <c r="D118" s="2">
        <v>11.19</v>
      </c>
      <c r="E118" s="2">
        <v>10.856</v>
      </c>
      <c r="F118" s="2">
        <v>12.003</v>
      </c>
      <c r="G118" s="5">
        <f>AVERAGE(D118:F118)</f>
        <v>11.349666666666666</v>
      </c>
      <c r="H118" s="2">
        <v>11.3497</v>
      </c>
      <c r="I118" s="2">
        <v>0.58989999999999998</v>
      </c>
      <c r="J118" s="5">
        <v>0.34060000000000001</v>
      </c>
      <c r="K118" s="2" t="s">
        <v>13</v>
      </c>
    </row>
    <row r="119" spans="2:11" ht="18.600000000000001" x14ac:dyDescent="0.35">
      <c r="C119" s="3" t="s">
        <v>9</v>
      </c>
      <c r="D119" s="2">
        <v>12.118</v>
      </c>
      <c r="E119" s="2">
        <v>11.026</v>
      </c>
      <c r="F119" s="2">
        <v>10.797000000000001</v>
      </c>
      <c r="G119" s="5">
        <f>AVERAGE(D119:F119)</f>
        <v>11.313666666666668</v>
      </c>
      <c r="H119" s="2">
        <v>11.313700000000001</v>
      </c>
      <c r="I119" s="2">
        <v>0.70589999999999997</v>
      </c>
      <c r="J119" s="5">
        <v>0.40760000000000002</v>
      </c>
      <c r="K119" s="2" t="s">
        <v>13</v>
      </c>
    </row>
    <row r="120" spans="2:11" ht="18.600000000000001" x14ac:dyDescent="0.35">
      <c r="C120" s="3" t="s">
        <v>10</v>
      </c>
      <c r="D120" s="2">
        <v>10.238</v>
      </c>
      <c r="E120" s="2">
        <v>10.824999999999999</v>
      </c>
      <c r="F120" s="2">
        <v>8.8480000000000008</v>
      </c>
      <c r="G120" s="5">
        <f>AVERAGE(D120:F120)</f>
        <v>9.9703333333333344</v>
      </c>
      <c r="H120" s="2">
        <v>9.9702999999999999</v>
      </c>
      <c r="I120" s="2">
        <v>1.0153000000000001</v>
      </c>
      <c r="J120" s="5">
        <v>0.58620000000000005</v>
      </c>
      <c r="K120" s="2" t="s">
        <v>13</v>
      </c>
    </row>
    <row r="123" spans="2:11" ht="21.6" x14ac:dyDescent="0.4">
      <c r="B123" s="1" t="s">
        <v>0</v>
      </c>
      <c r="C123" s="4" t="s">
        <v>7</v>
      </c>
      <c r="G123" s="2" t="s">
        <v>1</v>
      </c>
      <c r="H123" s="2" t="s">
        <v>4</v>
      </c>
      <c r="I123" s="2" t="s">
        <v>2</v>
      </c>
      <c r="J123" s="2" t="s">
        <v>3</v>
      </c>
      <c r="K123" s="2" t="s">
        <v>46</v>
      </c>
    </row>
    <row r="124" spans="2:11" ht="18.600000000000001" x14ac:dyDescent="0.35">
      <c r="B124" s="2" t="s">
        <v>31</v>
      </c>
      <c r="C124" s="3" t="s">
        <v>6</v>
      </c>
      <c r="D124" s="2">
        <v>149.006</v>
      </c>
      <c r="E124" s="2">
        <v>147.505</v>
      </c>
      <c r="F124" s="2">
        <v>151.31200000000001</v>
      </c>
      <c r="G124" s="5">
        <f>AVERAGE(D124:F124)</f>
        <v>149.27433333333332</v>
      </c>
      <c r="H124" s="2">
        <v>149.27430000000001</v>
      </c>
      <c r="I124" s="2">
        <v>1.9176</v>
      </c>
      <c r="J124" s="5">
        <v>1.1071</v>
      </c>
      <c r="K124" s="2" t="s">
        <v>14</v>
      </c>
    </row>
    <row r="125" spans="2:11" ht="18.600000000000001" x14ac:dyDescent="0.35">
      <c r="C125" s="3" t="s">
        <v>8</v>
      </c>
      <c r="D125" s="2">
        <v>164.78</v>
      </c>
      <c r="E125" s="2">
        <v>168.154</v>
      </c>
      <c r="F125" s="2">
        <v>178.751</v>
      </c>
      <c r="G125" s="5">
        <f>AVERAGE(D125:F125)</f>
        <v>170.56166666666664</v>
      </c>
      <c r="H125" s="2">
        <v>170.5617</v>
      </c>
      <c r="I125" s="2">
        <v>7.2900999999999998</v>
      </c>
      <c r="J125" s="5">
        <v>4.2088999999999999</v>
      </c>
      <c r="K125" s="2" t="s">
        <v>12</v>
      </c>
    </row>
    <row r="126" spans="2:11" ht="18.600000000000001" x14ac:dyDescent="0.35">
      <c r="C126" s="3" t="s">
        <v>9</v>
      </c>
      <c r="D126" s="2">
        <v>194.10599999999999</v>
      </c>
      <c r="E126" s="2">
        <v>171.23099999999999</v>
      </c>
      <c r="F126" s="2">
        <v>160.249</v>
      </c>
      <c r="G126" s="5">
        <f>AVERAGE(D126:F126)</f>
        <v>175.19533333333334</v>
      </c>
      <c r="H126" s="2">
        <v>175.1953</v>
      </c>
      <c r="I126" s="2">
        <v>17.273099999999999</v>
      </c>
      <c r="J126" s="5">
        <v>9.9725999999999999</v>
      </c>
      <c r="K126" s="2" t="s">
        <v>13</v>
      </c>
    </row>
    <row r="127" spans="2:11" ht="18.600000000000001" x14ac:dyDescent="0.35">
      <c r="C127" s="3" t="s">
        <v>10</v>
      </c>
      <c r="D127" s="2">
        <v>156.56200000000001</v>
      </c>
      <c r="E127" s="2">
        <v>155.465</v>
      </c>
      <c r="F127" s="2">
        <v>147.44999999999999</v>
      </c>
      <c r="G127" s="5">
        <f>AVERAGE(D127:F127)</f>
        <v>153.15900000000002</v>
      </c>
      <c r="H127" s="2">
        <v>153.15899999999999</v>
      </c>
      <c r="I127" s="2">
        <v>4.9744999999999999</v>
      </c>
      <c r="J127" s="5">
        <v>2.8719999999999999</v>
      </c>
      <c r="K127" s="2" t="s">
        <v>11</v>
      </c>
    </row>
    <row r="130" spans="2:11" ht="21.6" x14ac:dyDescent="0.4">
      <c r="B130" s="1" t="s">
        <v>0</v>
      </c>
      <c r="C130" s="4" t="s">
        <v>7</v>
      </c>
      <c r="G130" s="2" t="s">
        <v>1</v>
      </c>
      <c r="H130" s="2" t="s">
        <v>4</v>
      </c>
      <c r="I130" s="2" t="s">
        <v>2</v>
      </c>
      <c r="J130" s="2" t="s">
        <v>3</v>
      </c>
      <c r="K130" s="2" t="s">
        <v>46</v>
      </c>
    </row>
    <row r="131" spans="2:11" ht="21.6" x14ac:dyDescent="0.45">
      <c r="B131" s="2" t="s">
        <v>32</v>
      </c>
      <c r="C131" s="3" t="s">
        <v>6</v>
      </c>
      <c r="D131" s="2">
        <v>3217.7</v>
      </c>
      <c r="E131" s="2">
        <v>3345.9</v>
      </c>
      <c r="F131" s="2">
        <v>3009.1</v>
      </c>
      <c r="G131" s="5">
        <f>AVERAGE(D131:F131)</f>
        <v>3190.9</v>
      </c>
      <c r="H131" s="2">
        <v>3190.9</v>
      </c>
      <c r="I131" s="2">
        <v>169.99180000000001</v>
      </c>
      <c r="J131" s="5">
        <v>98.144800000000004</v>
      </c>
      <c r="K131" s="2" t="s">
        <v>34</v>
      </c>
    </row>
    <row r="132" spans="2:11" ht="18.600000000000001" x14ac:dyDescent="0.35">
      <c r="C132" s="3" t="s">
        <v>8</v>
      </c>
      <c r="D132" s="2">
        <v>8965.2000000000007</v>
      </c>
      <c r="E132" s="2">
        <v>9401.5</v>
      </c>
      <c r="F132" s="2">
        <v>8833.6</v>
      </c>
      <c r="G132" s="5">
        <f>AVERAGE(D132:F132)</f>
        <v>9066.7666666666682</v>
      </c>
      <c r="H132" s="2">
        <v>9066.7666000000008</v>
      </c>
      <c r="I132" s="2">
        <v>297.26170000000002</v>
      </c>
      <c r="J132" s="5">
        <v>171.6241</v>
      </c>
      <c r="K132" s="2" t="s">
        <v>14</v>
      </c>
    </row>
    <row r="133" spans="2:11" ht="18.600000000000001" x14ac:dyDescent="0.35">
      <c r="C133" s="3" t="s">
        <v>9</v>
      </c>
      <c r="D133" s="2">
        <v>14676.9</v>
      </c>
      <c r="E133" s="2">
        <v>15912.3</v>
      </c>
      <c r="F133" s="2">
        <v>15329.1</v>
      </c>
      <c r="G133" s="5">
        <f>AVERAGE(D133:F133)</f>
        <v>15306.099999999999</v>
      </c>
      <c r="H133" s="2">
        <v>15306.099899999999</v>
      </c>
      <c r="I133" s="2">
        <v>618.02080000000001</v>
      </c>
      <c r="J133" s="5">
        <v>356.81450000000001</v>
      </c>
      <c r="K133" s="2" t="s">
        <v>25</v>
      </c>
    </row>
    <row r="134" spans="2:11" ht="18.600000000000001" x14ac:dyDescent="0.35">
      <c r="C134" s="3" t="s">
        <v>10</v>
      </c>
      <c r="D134" s="2">
        <v>18099.7</v>
      </c>
      <c r="E134" s="2">
        <v>19090.099999999999</v>
      </c>
      <c r="F134" s="2">
        <v>18618.3</v>
      </c>
      <c r="G134" s="5">
        <f>AVERAGE(D134:F134)</f>
        <v>18602.7</v>
      </c>
      <c r="H134" s="2">
        <v>18602.6999</v>
      </c>
      <c r="I134" s="2">
        <v>495.3845</v>
      </c>
      <c r="J134" s="5">
        <v>286.0104</v>
      </c>
      <c r="K134" s="2" t="s">
        <v>13</v>
      </c>
    </row>
    <row r="137" spans="2:11" ht="21.6" x14ac:dyDescent="0.4">
      <c r="B137" s="1" t="s">
        <v>0</v>
      </c>
      <c r="C137" s="4" t="s">
        <v>7</v>
      </c>
      <c r="G137" s="2" t="s">
        <v>1</v>
      </c>
      <c r="H137" s="2" t="s">
        <v>4</v>
      </c>
      <c r="I137" s="2" t="s">
        <v>2</v>
      </c>
      <c r="J137" s="2" t="s">
        <v>3</v>
      </c>
      <c r="K137" s="2" t="s">
        <v>46</v>
      </c>
    </row>
    <row r="138" spans="2:11" ht="21.6" x14ac:dyDescent="0.45">
      <c r="B138" s="2" t="s">
        <v>33</v>
      </c>
      <c r="C138" s="3" t="s">
        <v>6</v>
      </c>
      <c r="D138" s="2">
        <v>2584.6</v>
      </c>
      <c r="E138" s="2">
        <v>2730.2</v>
      </c>
      <c r="F138" s="2">
        <v>2685.1</v>
      </c>
      <c r="G138" s="5">
        <f>AVERAGE(D138:F138)</f>
        <v>2666.6333333333332</v>
      </c>
      <c r="H138" s="2">
        <v>2666.6334000000002</v>
      </c>
      <c r="I138" s="2">
        <v>74.535899999999998</v>
      </c>
      <c r="J138" s="5">
        <v>43.033299999999997</v>
      </c>
      <c r="K138" s="2" t="s">
        <v>34</v>
      </c>
    </row>
    <row r="139" spans="2:11" ht="18.600000000000001" x14ac:dyDescent="0.35">
      <c r="C139" s="3" t="s">
        <v>8</v>
      </c>
      <c r="D139" s="2">
        <v>7574.5</v>
      </c>
      <c r="E139" s="2">
        <v>7493.7</v>
      </c>
      <c r="F139" s="2">
        <v>7270.9</v>
      </c>
      <c r="G139" s="5">
        <f>AVERAGE(D139:F139)</f>
        <v>7446.3666666666659</v>
      </c>
      <c r="H139" s="2">
        <v>7446.3666999999996</v>
      </c>
      <c r="I139" s="2">
        <v>157.23740000000001</v>
      </c>
      <c r="J139" s="5">
        <v>90.781099999999995</v>
      </c>
      <c r="K139" s="2" t="s">
        <v>14</v>
      </c>
    </row>
    <row r="140" spans="2:11" ht="18.600000000000001" x14ac:dyDescent="0.35">
      <c r="C140" s="3" t="s">
        <v>9</v>
      </c>
      <c r="D140" s="2">
        <v>12714.3</v>
      </c>
      <c r="E140" s="2">
        <v>13530.4</v>
      </c>
      <c r="F140" s="2">
        <v>13714.8</v>
      </c>
      <c r="G140" s="5">
        <f>AVERAGE(D140:F140)</f>
        <v>13319.833333333334</v>
      </c>
      <c r="H140" s="2">
        <v>13319.8333</v>
      </c>
      <c r="I140" s="2">
        <v>532.45090000000005</v>
      </c>
      <c r="J140" s="5">
        <v>307.41070000000002</v>
      </c>
      <c r="K140" s="2" t="s">
        <v>25</v>
      </c>
    </row>
    <row r="141" spans="2:11" ht="18.600000000000001" x14ac:dyDescent="0.35">
      <c r="C141" s="3" t="s">
        <v>10</v>
      </c>
      <c r="D141" s="2">
        <v>15695.8</v>
      </c>
      <c r="E141" s="2">
        <v>17071.5</v>
      </c>
      <c r="F141" s="2">
        <v>15919.2</v>
      </c>
      <c r="G141" s="5">
        <f>AVERAGE(D141:F141)</f>
        <v>16228.833333333334</v>
      </c>
      <c r="H141" s="2">
        <v>16228.8333</v>
      </c>
      <c r="I141" s="2">
        <v>738.26980000000003</v>
      </c>
      <c r="J141" s="5">
        <v>426.24029999999999</v>
      </c>
      <c r="K141" s="2" t="s">
        <v>13</v>
      </c>
    </row>
    <row r="144" spans="2:11" ht="21.6" x14ac:dyDescent="0.4">
      <c r="B144" s="1" t="s">
        <v>0</v>
      </c>
      <c r="C144" s="4" t="s">
        <v>7</v>
      </c>
      <c r="G144" s="2" t="s">
        <v>1</v>
      </c>
      <c r="H144" s="2" t="s">
        <v>4</v>
      </c>
      <c r="I144" s="2" t="s">
        <v>2</v>
      </c>
      <c r="J144" s="2" t="s">
        <v>3</v>
      </c>
      <c r="K144" s="2" t="s">
        <v>46</v>
      </c>
    </row>
    <row r="145" spans="2:11" ht="20.399999999999999" x14ac:dyDescent="0.45">
      <c r="B145" s="2" t="s">
        <v>35</v>
      </c>
      <c r="C145" s="3" t="s">
        <v>6</v>
      </c>
      <c r="D145" s="2">
        <v>1.2589999999999999</v>
      </c>
      <c r="E145" s="2">
        <v>1.173</v>
      </c>
      <c r="F145" s="2">
        <v>1.2230000000000001</v>
      </c>
      <c r="G145" s="5">
        <f>AVERAGE(D145:F145)</f>
        <v>1.2183333333333335</v>
      </c>
      <c r="H145" s="2">
        <v>1.2182999999999999</v>
      </c>
      <c r="I145" s="2">
        <v>4.3200000000000002E-2</v>
      </c>
      <c r="J145" s="5">
        <v>2.4899999999999999E-2</v>
      </c>
      <c r="K145" s="2" t="s">
        <v>14</v>
      </c>
    </row>
    <row r="146" spans="2:11" ht="18.600000000000001" x14ac:dyDescent="0.35">
      <c r="C146" s="3" t="s">
        <v>8</v>
      </c>
      <c r="D146" s="2">
        <v>3.5550000000000002</v>
      </c>
      <c r="E146" s="2">
        <v>3.5710000000000002</v>
      </c>
      <c r="F146" s="2">
        <v>3.7610000000000001</v>
      </c>
      <c r="G146" s="5">
        <f>AVERAGE(D146:F146)</f>
        <v>3.629</v>
      </c>
      <c r="H146" s="2">
        <v>3.629</v>
      </c>
      <c r="I146" s="2">
        <v>0.11459999999999999</v>
      </c>
      <c r="J146" s="5">
        <v>6.6199999999999995E-2</v>
      </c>
      <c r="K146" s="2" t="s">
        <v>25</v>
      </c>
    </row>
    <row r="147" spans="2:11" ht="18.600000000000001" x14ac:dyDescent="0.35">
      <c r="C147" s="3" t="s">
        <v>9</v>
      </c>
      <c r="D147" s="2">
        <v>6.2249999999999996</v>
      </c>
      <c r="E147" s="2">
        <v>6.0860000000000003</v>
      </c>
      <c r="F147" s="2">
        <v>5.7939999999999996</v>
      </c>
      <c r="G147" s="5">
        <f>AVERAGE(D147:F147)</f>
        <v>6.0350000000000001</v>
      </c>
      <c r="H147" s="2">
        <v>6.0350000000000001</v>
      </c>
      <c r="I147" s="2">
        <v>0.22</v>
      </c>
      <c r="J147" s="5">
        <v>0.127</v>
      </c>
      <c r="K147" s="2" t="s">
        <v>13</v>
      </c>
    </row>
    <row r="148" spans="2:11" ht="18.600000000000001" x14ac:dyDescent="0.35">
      <c r="C148" s="3" t="s">
        <v>10</v>
      </c>
      <c r="D148" s="2">
        <v>6.4249999999999998</v>
      </c>
      <c r="E148" s="2">
        <v>7.1950000000000003</v>
      </c>
      <c r="F148" s="2">
        <v>5.6929999999999996</v>
      </c>
      <c r="G148" s="5">
        <f>AVERAGE(D148:F148)</f>
        <v>6.4376666666666678</v>
      </c>
      <c r="H148" s="2">
        <v>6.4377000000000004</v>
      </c>
      <c r="I148" s="2">
        <v>0.75109999999999999</v>
      </c>
      <c r="J148" s="5">
        <v>0.43359999999999999</v>
      </c>
      <c r="K148" s="2" t="s">
        <v>13</v>
      </c>
    </row>
    <row r="151" spans="2:11" ht="21.6" x14ac:dyDescent="0.4">
      <c r="B151" s="1" t="s">
        <v>0</v>
      </c>
      <c r="C151" s="4" t="s">
        <v>7</v>
      </c>
      <c r="G151" s="2" t="s">
        <v>1</v>
      </c>
      <c r="H151" s="2" t="s">
        <v>4</v>
      </c>
      <c r="I151" s="2" t="s">
        <v>2</v>
      </c>
      <c r="J151" s="2" t="s">
        <v>3</v>
      </c>
    </row>
    <row r="152" spans="2:11" ht="20.399999999999999" x14ac:dyDescent="0.45">
      <c r="B152" s="2" t="s">
        <v>36</v>
      </c>
      <c r="C152" s="3" t="s">
        <v>6</v>
      </c>
      <c r="G152" s="5">
        <v>8.0856999999999992</v>
      </c>
      <c r="J152" s="5">
        <v>0.40229999999999999</v>
      </c>
    </row>
    <row r="153" spans="2:11" ht="18.600000000000001" x14ac:dyDescent="0.35">
      <c r="C153" s="3" t="s">
        <v>8</v>
      </c>
      <c r="G153" s="5">
        <v>6.4070999999999998</v>
      </c>
      <c r="J153" s="5">
        <v>0.28179999999999999</v>
      </c>
    </row>
    <row r="154" spans="2:11" ht="18.600000000000001" x14ac:dyDescent="0.35">
      <c r="C154" s="3" t="s">
        <v>9</v>
      </c>
      <c r="G154" s="5">
        <v>3.9643000000000002</v>
      </c>
      <c r="J154" s="5">
        <v>0.31009999999999999</v>
      </c>
    </row>
    <row r="155" spans="2:11" ht="18.600000000000001" x14ac:dyDescent="0.35">
      <c r="C155" s="3" t="s">
        <v>10</v>
      </c>
      <c r="G155" s="5">
        <v>2.2214</v>
      </c>
      <c r="J155" s="5">
        <v>0.1976</v>
      </c>
    </row>
    <row r="158" spans="2:11" ht="21.6" x14ac:dyDescent="0.4">
      <c r="B158" s="1" t="s">
        <v>0</v>
      </c>
      <c r="C158" s="4" t="s">
        <v>7</v>
      </c>
      <c r="G158" s="2" t="s">
        <v>1</v>
      </c>
      <c r="H158" s="2" t="s">
        <v>4</v>
      </c>
      <c r="I158" s="2" t="s">
        <v>2</v>
      </c>
      <c r="J158" s="2" t="s">
        <v>3</v>
      </c>
    </row>
    <row r="159" spans="2:11" ht="20.399999999999999" x14ac:dyDescent="0.45">
      <c r="B159" s="2" t="s">
        <v>37</v>
      </c>
      <c r="C159" s="3" t="s">
        <v>6</v>
      </c>
      <c r="G159" s="5">
        <v>0.12920000000000001</v>
      </c>
      <c r="J159" s="5">
        <v>5.5999999999999999E-3</v>
      </c>
    </row>
    <row r="160" spans="2:11" ht="18.600000000000001" x14ac:dyDescent="0.35">
      <c r="C160" s="3" t="s">
        <v>8</v>
      </c>
      <c r="G160" s="5">
        <v>0.36609999999999998</v>
      </c>
      <c r="J160" s="5">
        <v>1.2E-2</v>
      </c>
    </row>
    <row r="161" spans="2:11" ht="18.600000000000001" x14ac:dyDescent="0.35">
      <c r="C161" s="3" t="s">
        <v>9</v>
      </c>
      <c r="G161" s="5">
        <v>0.60219999999999996</v>
      </c>
      <c r="J161" s="5">
        <v>1.9199999999999998E-2</v>
      </c>
    </row>
    <row r="162" spans="2:11" ht="18.600000000000001" x14ac:dyDescent="0.35">
      <c r="C162" s="3" t="s">
        <v>10</v>
      </c>
      <c r="G162" s="5">
        <v>0.74229999999999996</v>
      </c>
      <c r="J162" s="5">
        <v>2.0799999999999999E-2</v>
      </c>
    </row>
    <row r="165" spans="2:11" ht="21.6" x14ac:dyDescent="0.4">
      <c r="B165" s="1" t="s">
        <v>0</v>
      </c>
      <c r="C165" s="4" t="s">
        <v>7</v>
      </c>
      <c r="G165" s="2" t="s">
        <v>1</v>
      </c>
      <c r="H165" s="2" t="s">
        <v>4</v>
      </c>
      <c r="I165" s="2" t="s">
        <v>2</v>
      </c>
      <c r="J165" s="2" t="s">
        <v>3</v>
      </c>
    </row>
    <row r="166" spans="2:11" ht="20.399999999999999" x14ac:dyDescent="0.45">
      <c r="B166" s="6" t="s">
        <v>38</v>
      </c>
      <c r="C166" s="3" t="s">
        <v>6</v>
      </c>
      <c r="G166" s="5">
        <v>0.87080000000000002</v>
      </c>
      <c r="J166" s="5">
        <v>5.5999999999999999E-3</v>
      </c>
    </row>
    <row r="167" spans="2:11" ht="18.600000000000001" x14ac:dyDescent="0.35">
      <c r="C167" s="3" t="s">
        <v>8</v>
      </c>
      <c r="G167" s="5">
        <v>0.63390000000000002</v>
      </c>
      <c r="J167" s="5">
        <v>1.2E-2</v>
      </c>
    </row>
    <row r="168" spans="2:11" ht="18.600000000000001" x14ac:dyDescent="0.35">
      <c r="C168" s="3" t="s">
        <v>9</v>
      </c>
      <c r="G168" s="5">
        <v>0.39779999999999999</v>
      </c>
      <c r="J168" s="5">
        <v>1.9199999999999998E-2</v>
      </c>
    </row>
    <row r="169" spans="2:11" ht="18.600000000000001" x14ac:dyDescent="0.35">
      <c r="C169" s="3" t="s">
        <v>10</v>
      </c>
      <c r="G169" s="5">
        <v>0.25769999999999998</v>
      </c>
      <c r="J169" s="5">
        <v>2.0799999999999999E-2</v>
      </c>
    </row>
    <row r="172" spans="2:11" ht="21.6" x14ac:dyDescent="0.4">
      <c r="B172" s="1" t="s">
        <v>0</v>
      </c>
      <c r="C172" s="4" t="s">
        <v>7</v>
      </c>
      <c r="G172" s="2" t="s">
        <v>1</v>
      </c>
      <c r="H172" s="2" t="s">
        <v>4</v>
      </c>
      <c r="I172" s="2" t="s">
        <v>2</v>
      </c>
      <c r="J172" s="2" t="s">
        <v>3</v>
      </c>
      <c r="K172" s="2" t="s">
        <v>46</v>
      </c>
    </row>
    <row r="173" spans="2:11" ht="20.399999999999999" x14ac:dyDescent="0.45">
      <c r="B173" s="2" t="s">
        <v>39</v>
      </c>
      <c r="C173" s="3" t="s">
        <v>6</v>
      </c>
      <c r="D173" s="2">
        <v>89.9</v>
      </c>
      <c r="E173" s="2">
        <v>83.78</v>
      </c>
      <c r="F173" s="2">
        <v>87.37</v>
      </c>
      <c r="G173" s="5">
        <f>AVERAGE(D173:F173)</f>
        <v>87.016666666666666</v>
      </c>
      <c r="H173" s="2">
        <v>87.0167</v>
      </c>
      <c r="I173" s="2">
        <v>3.0752999999999999</v>
      </c>
      <c r="J173" s="5">
        <v>1.7755000000000001</v>
      </c>
      <c r="K173" s="2" t="s">
        <v>45</v>
      </c>
    </row>
    <row r="174" spans="2:11" ht="18.600000000000001" x14ac:dyDescent="0.35">
      <c r="C174" s="3" t="s">
        <v>8</v>
      </c>
      <c r="D174" s="2">
        <v>84.64</v>
      </c>
      <c r="E174" s="2">
        <v>85.03</v>
      </c>
      <c r="F174" s="2">
        <v>89.55</v>
      </c>
      <c r="G174" s="5">
        <f>AVERAGE(D174:F174)</f>
        <v>86.40666666666668</v>
      </c>
      <c r="H174" s="2">
        <v>86.406700000000001</v>
      </c>
      <c r="I174" s="2">
        <v>2.7292000000000001</v>
      </c>
      <c r="J174" s="5">
        <v>1.5757000000000001</v>
      </c>
      <c r="K174" s="2" t="s">
        <v>45</v>
      </c>
    </row>
    <row r="175" spans="2:11" ht="18.600000000000001" x14ac:dyDescent="0.35">
      <c r="C175" s="3" t="s">
        <v>9</v>
      </c>
      <c r="D175" s="2">
        <v>88.93</v>
      </c>
      <c r="E175" s="2">
        <v>86.94</v>
      </c>
      <c r="F175" s="2">
        <v>82.77</v>
      </c>
      <c r="G175" s="5">
        <f>AVERAGE(D175:F175)</f>
        <v>86.213333333333324</v>
      </c>
      <c r="H175" s="2">
        <v>86.213300000000004</v>
      </c>
      <c r="I175" s="2">
        <v>3.1436000000000002</v>
      </c>
      <c r="J175" s="5">
        <v>1.8149999999999999</v>
      </c>
      <c r="K175" s="2" t="s">
        <v>45</v>
      </c>
    </row>
    <row r="176" spans="2:11" ht="18.600000000000001" x14ac:dyDescent="0.35">
      <c r="C176" s="3" t="s">
        <v>10</v>
      </c>
      <c r="D176" s="2">
        <v>65.56</v>
      </c>
      <c r="E176" s="2">
        <v>73.41</v>
      </c>
      <c r="F176" s="2">
        <v>58.09</v>
      </c>
      <c r="G176" s="5">
        <f>AVERAGE(D176:F176)</f>
        <v>65.686666666666667</v>
      </c>
      <c r="H176" s="2">
        <v>65.686700000000002</v>
      </c>
      <c r="I176" s="2">
        <v>7.6608000000000001</v>
      </c>
      <c r="J176" s="5">
        <v>4.423</v>
      </c>
      <c r="K176" s="2" t="s">
        <v>44</v>
      </c>
    </row>
    <row r="179" spans="2:10" ht="21.6" x14ac:dyDescent="0.4">
      <c r="B179" s="1" t="s">
        <v>0</v>
      </c>
      <c r="C179" s="4" t="s">
        <v>7</v>
      </c>
      <c r="G179" s="2" t="s">
        <v>1</v>
      </c>
      <c r="H179" s="2" t="s">
        <v>4</v>
      </c>
      <c r="I179" s="2" t="s">
        <v>2</v>
      </c>
      <c r="J179" s="2" t="s">
        <v>3</v>
      </c>
    </row>
    <row r="180" spans="2:10" ht="20.399999999999999" x14ac:dyDescent="0.45">
      <c r="B180" s="2" t="s">
        <v>40</v>
      </c>
      <c r="C180" s="3" t="s">
        <v>6</v>
      </c>
      <c r="G180" s="5">
        <v>64.17</v>
      </c>
      <c r="J180" s="5">
        <v>3.19</v>
      </c>
    </row>
    <row r="181" spans="2:10" ht="18.600000000000001" x14ac:dyDescent="0.35">
      <c r="C181" s="3" t="s">
        <v>8</v>
      </c>
      <c r="G181" s="5">
        <v>65.38</v>
      </c>
      <c r="J181" s="5">
        <v>2.88</v>
      </c>
    </row>
    <row r="182" spans="2:10" ht="18.600000000000001" x14ac:dyDescent="0.35">
      <c r="C182" s="3" t="s">
        <v>9</v>
      </c>
      <c r="G182" s="5">
        <v>56.63</v>
      </c>
      <c r="J182" s="5">
        <v>4.43</v>
      </c>
    </row>
    <row r="183" spans="2:10" ht="18.600000000000001" x14ac:dyDescent="0.35">
      <c r="C183" s="3" t="s">
        <v>10</v>
      </c>
      <c r="G183" s="5">
        <v>52.89</v>
      </c>
      <c r="J183" s="5">
        <v>4.7</v>
      </c>
    </row>
    <row r="187" spans="2:10" ht="21" x14ac:dyDescent="0.35">
      <c r="B187" s="1" t="s">
        <v>42</v>
      </c>
    </row>
    <row r="188" spans="2:10" x14ac:dyDescent="0.35">
      <c r="F188" s="2" t="s">
        <v>1</v>
      </c>
      <c r="G188" s="2" t="s">
        <v>4</v>
      </c>
      <c r="H188" s="2" t="s">
        <v>2</v>
      </c>
      <c r="I188" s="2" t="s">
        <v>3</v>
      </c>
    </row>
    <row r="189" spans="2:10" x14ac:dyDescent="0.35">
      <c r="B189" s="2" t="s">
        <v>41</v>
      </c>
      <c r="C189" s="3">
        <v>0.41599999999999998</v>
      </c>
      <c r="D189" s="2">
        <v>0.42399999999999999</v>
      </c>
      <c r="E189" s="2">
        <v>0.43099999999999999</v>
      </c>
      <c r="F189" s="7">
        <f t="shared" ref="F189:F194" si="0">AVERAGE(C189:E189)</f>
        <v>0.42366666666666664</v>
      </c>
      <c r="G189" s="2">
        <v>0.42370000000000002</v>
      </c>
      <c r="H189" s="2">
        <v>7.4999999999999997E-3</v>
      </c>
      <c r="I189" s="5">
        <v>4.3E-3</v>
      </c>
    </row>
    <row r="190" spans="2:10" x14ac:dyDescent="0.35">
      <c r="B190" s="2" t="s">
        <v>16</v>
      </c>
      <c r="C190" s="3">
        <v>0.23100000000000001</v>
      </c>
      <c r="D190" s="2">
        <v>0.20599999999999999</v>
      </c>
      <c r="E190" s="2">
        <v>0.21099999999999999</v>
      </c>
      <c r="F190" s="7">
        <f t="shared" si="0"/>
        <v>0.216</v>
      </c>
      <c r="G190" s="2">
        <v>0.216</v>
      </c>
      <c r="H190" s="2">
        <v>1.32E-2</v>
      </c>
      <c r="I190" s="5">
        <v>7.6E-3</v>
      </c>
    </row>
    <row r="191" spans="2:10" ht="20.399999999999999" x14ac:dyDescent="0.45">
      <c r="B191" s="2" t="s">
        <v>26</v>
      </c>
      <c r="C191" s="3">
        <v>2.79</v>
      </c>
      <c r="D191" s="2">
        <v>3.08</v>
      </c>
      <c r="E191" s="2">
        <v>3.12</v>
      </c>
      <c r="F191" s="7">
        <f t="shared" si="0"/>
        <v>2.9966666666666666</v>
      </c>
      <c r="G191" s="2">
        <v>2.9967000000000001</v>
      </c>
      <c r="H191" s="2">
        <v>0.18010000000000001</v>
      </c>
      <c r="I191" s="5">
        <v>0.104</v>
      </c>
    </row>
    <row r="192" spans="2:10" ht="20.399999999999999" x14ac:dyDescent="0.45">
      <c r="B192" s="2" t="s">
        <v>27</v>
      </c>
      <c r="C192" s="3">
        <v>2.42</v>
      </c>
      <c r="D192" s="2">
        <v>2.95</v>
      </c>
      <c r="E192" s="2">
        <v>2.62</v>
      </c>
      <c r="F192" s="7">
        <f t="shared" si="0"/>
        <v>2.6633333333333336</v>
      </c>
      <c r="G192" s="2">
        <v>2.6633</v>
      </c>
      <c r="H192" s="2">
        <v>0.2676</v>
      </c>
      <c r="I192" s="5">
        <v>0.1545</v>
      </c>
    </row>
    <row r="193" spans="2:9" ht="21.6" x14ac:dyDescent="0.45">
      <c r="B193" s="2" t="s">
        <v>32</v>
      </c>
      <c r="C193" s="3">
        <v>-0.2</v>
      </c>
      <c r="D193" s="2">
        <v>-0.1</v>
      </c>
      <c r="E193" s="2">
        <v>-0.1</v>
      </c>
      <c r="F193" s="7">
        <f t="shared" si="0"/>
        <v>-0.13333333333333333</v>
      </c>
      <c r="G193" s="2">
        <v>-0.1333</v>
      </c>
      <c r="H193" s="2">
        <v>5.7700000000000001E-2</v>
      </c>
      <c r="I193" s="5">
        <v>3.3300000000000003E-2</v>
      </c>
    </row>
    <row r="194" spans="2:9" ht="21.6" x14ac:dyDescent="0.45">
      <c r="B194" s="2" t="s">
        <v>33</v>
      </c>
      <c r="C194" s="3">
        <v>-2.4</v>
      </c>
      <c r="D194" s="2">
        <v>-1.3</v>
      </c>
      <c r="E194" s="2">
        <v>-2</v>
      </c>
      <c r="F194" s="7">
        <f t="shared" si="0"/>
        <v>-1.9000000000000001</v>
      </c>
      <c r="G194" s="2">
        <v>-1.9</v>
      </c>
      <c r="H194" s="2">
        <v>0.55679999999999996</v>
      </c>
      <c r="I194" s="5">
        <v>0.321500000000000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Sheet1</vt:lpstr>
      <vt:lpstr>Sheet1!OLE_LINK111</vt:lpstr>
      <vt:lpstr>Sheet1!OLE_LINK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</dc:creator>
  <cp:lastModifiedBy>HS</cp:lastModifiedBy>
  <dcterms:created xsi:type="dcterms:W3CDTF">2015-06-05T18:19:34Z</dcterms:created>
  <dcterms:modified xsi:type="dcterms:W3CDTF">2025-09-24T11:16:18Z</dcterms:modified>
</cp:coreProperties>
</file>